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5330" windowHeight="1140" firstSheet="16" activeTab="25"/>
  </bookViews>
  <sheets>
    <sheet name="Fig 2a" sheetId="5" r:id="rId1"/>
    <sheet name="Fig 2b" sheetId="2" r:id="rId2"/>
    <sheet name="Fig 2c" sheetId="3" r:id="rId3"/>
    <sheet name="Fig 2d" sheetId="4" r:id="rId4"/>
    <sheet name="Fig 2e" sheetId="1" r:id="rId5"/>
    <sheet name="Fig 2F" sheetId="8" r:id="rId6"/>
    <sheet name="Fig 3a" sheetId="12" r:id="rId7"/>
    <sheet name="Fig 3d" sheetId="9" r:id="rId8"/>
    <sheet name="Fig 3e" sheetId="7" r:id="rId9"/>
    <sheet name="Fig 4a" sheetId="13" r:id="rId10"/>
    <sheet name="Fig 4b" sheetId="14" r:id="rId11"/>
    <sheet name="Fig 4c" sheetId="16" r:id="rId12"/>
    <sheet name="Fig 4d" sheetId="17" r:id="rId13"/>
    <sheet name="Fig 4e" sheetId="18" r:id="rId14"/>
    <sheet name="Fig 4f" sheetId="19" r:id="rId15"/>
    <sheet name="Fig 4g" sheetId="20" r:id="rId16"/>
    <sheet name="Fig 5a" sheetId="21" r:id="rId17"/>
    <sheet name="Fig 5b" sheetId="22" r:id="rId18"/>
    <sheet name="Fig 5c" sheetId="23" r:id="rId19"/>
    <sheet name="Fig 5d" sheetId="24" r:id="rId20"/>
    <sheet name="Fig 5e" sheetId="25" r:id="rId21"/>
    <sheet name="Fig 5f" sheetId="26" r:id="rId22"/>
    <sheet name="Fig 5g" sheetId="15" r:id="rId23"/>
    <sheet name="Fig 5h" sheetId="27" r:id="rId24"/>
    <sheet name="Fig 5i" sheetId="28" r:id="rId25"/>
    <sheet name="Fig 5j" sheetId="29" r:id="rId26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4" i="1" l="1"/>
  <c r="G44" i="1"/>
  <c r="F45" i="1"/>
  <c r="G45" i="1"/>
  <c r="F46" i="1"/>
  <c r="G46" i="1"/>
  <c r="F47" i="1"/>
  <c r="G47" i="1"/>
  <c r="F48" i="1"/>
  <c r="G48" i="1"/>
  <c r="F49" i="1"/>
  <c r="G49" i="1"/>
  <c r="F43" i="1"/>
  <c r="G43" i="1"/>
  <c r="F37" i="1"/>
  <c r="G37" i="1"/>
  <c r="F38" i="1"/>
  <c r="G38" i="1"/>
  <c r="F39" i="1"/>
  <c r="G39" i="1"/>
  <c r="F40" i="1"/>
  <c r="G40" i="1"/>
  <c r="F41" i="1"/>
  <c r="G41" i="1"/>
  <c r="F42" i="1"/>
  <c r="G42" i="1"/>
  <c r="F36" i="1"/>
  <c r="G36" i="1"/>
  <c r="F28" i="1"/>
  <c r="G28" i="1"/>
  <c r="F29" i="1"/>
  <c r="G29" i="1"/>
  <c r="F30" i="1"/>
  <c r="G30" i="1"/>
  <c r="F31" i="1"/>
  <c r="G31" i="1"/>
  <c r="F32" i="1"/>
  <c r="G32" i="1"/>
  <c r="F33" i="1"/>
  <c r="G33" i="1"/>
  <c r="F27" i="1"/>
  <c r="G27" i="1"/>
  <c r="F21" i="1"/>
  <c r="G21" i="1"/>
  <c r="F22" i="1"/>
  <c r="G22" i="1"/>
  <c r="F23" i="1"/>
  <c r="G23" i="1"/>
  <c r="F24" i="1"/>
  <c r="G24" i="1"/>
  <c r="F25" i="1"/>
  <c r="G25" i="1"/>
  <c r="F26" i="1"/>
  <c r="G26" i="1"/>
  <c r="F20" i="1"/>
  <c r="G20" i="1"/>
  <c r="E16" i="8"/>
  <c r="G16" i="8"/>
  <c r="E15" i="8"/>
  <c r="G15" i="8"/>
  <c r="E14" i="8"/>
  <c r="G14" i="8"/>
  <c r="E13" i="8"/>
  <c r="G13" i="8"/>
  <c r="E12" i="8"/>
  <c r="G12" i="8"/>
  <c r="E11" i="8"/>
  <c r="G11" i="8"/>
  <c r="E4" i="8"/>
  <c r="E5" i="8"/>
  <c r="E6" i="8"/>
  <c r="E7" i="8"/>
  <c r="E8" i="8"/>
  <c r="G30" i="2"/>
  <c r="H30" i="2"/>
  <c r="H15" i="5"/>
  <c r="I15" i="5"/>
  <c r="H4" i="5"/>
  <c r="I4" i="5"/>
  <c r="H16" i="5"/>
  <c r="I16" i="5"/>
  <c r="H14" i="5"/>
  <c r="I14" i="5"/>
  <c r="H13" i="5"/>
  <c r="I13" i="5"/>
  <c r="H12" i="5"/>
  <c r="I12" i="5"/>
  <c r="H11" i="5"/>
  <c r="I11" i="5"/>
  <c r="H7" i="5"/>
  <c r="I7" i="5"/>
  <c r="H6" i="5"/>
  <c r="I6" i="5"/>
  <c r="H5" i="5"/>
  <c r="I5" i="5"/>
  <c r="H3" i="5"/>
  <c r="I3" i="5"/>
  <c r="H2" i="5"/>
  <c r="I2" i="5"/>
  <c r="F29" i="3"/>
  <c r="G29" i="3"/>
  <c r="F16" i="3"/>
  <c r="G16" i="3"/>
  <c r="F20" i="3"/>
  <c r="G20" i="3"/>
  <c r="F5" i="3"/>
  <c r="G5" i="3"/>
  <c r="F9" i="3"/>
  <c r="G9" i="3"/>
  <c r="F32" i="3"/>
  <c r="G32" i="3"/>
  <c r="F31" i="3"/>
  <c r="G31" i="3"/>
  <c r="F30" i="3"/>
  <c r="G30" i="3"/>
  <c r="F28" i="3"/>
  <c r="G28" i="3"/>
  <c r="F27" i="3"/>
  <c r="G27" i="3"/>
  <c r="F26" i="3"/>
  <c r="G26" i="3"/>
  <c r="F21" i="3"/>
  <c r="G21" i="3"/>
  <c r="F19" i="3"/>
  <c r="G19" i="3"/>
  <c r="F18" i="3"/>
  <c r="G18" i="3"/>
  <c r="F17" i="3"/>
  <c r="G17" i="3"/>
  <c r="F15" i="3"/>
  <c r="G15" i="3"/>
  <c r="F10" i="3"/>
  <c r="G10" i="3"/>
  <c r="F8" i="3"/>
  <c r="G8" i="3"/>
  <c r="F7" i="3"/>
  <c r="G7" i="3"/>
  <c r="F6" i="3"/>
  <c r="G6" i="3"/>
  <c r="F4" i="3"/>
  <c r="G4" i="3"/>
  <c r="G12" i="4"/>
  <c r="H12" i="4"/>
  <c r="G26" i="4"/>
  <c r="H26" i="4"/>
  <c r="G25" i="4"/>
  <c r="H25" i="4"/>
  <c r="G24" i="4"/>
  <c r="H24" i="4"/>
  <c r="G23" i="4"/>
  <c r="H23" i="4"/>
  <c r="G22" i="4"/>
  <c r="H22" i="4"/>
  <c r="G21" i="4"/>
  <c r="H21" i="4"/>
  <c r="G20" i="4"/>
  <c r="H20" i="4"/>
  <c r="G33" i="4"/>
  <c r="H33" i="4"/>
  <c r="G32" i="4"/>
  <c r="H32" i="4"/>
  <c r="G31" i="4"/>
  <c r="H31" i="4"/>
  <c r="G30" i="4"/>
  <c r="H30" i="4"/>
  <c r="G29" i="4"/>
  <c r="H29" i="4"/>
  <c r="G28" i="4"/>
  <c r="H28" i="4"/>
  <c r="G27" i="4"/>
  <c r="H27" i="4"/>
  <c r="G16" i="4"/>
  <c r="H16" i="4"/>
  <c r="G15" i="4"/>
  <c r="H15" i="4"/>
  <c r="G14" i="4"/>
  <c r="H14" i="4"/>
  <c r="G13" i="4"/>
  <c r="H13" i="4"/>
  <c r="G11" i="4"/>
  <c r="H11" i="4"/>
  <c r="G10" i="4"/>
  <c r="H10" i="4"/>
  <c r="G9" i="4"/>
  <c r="H9" i="4"/>
  <c r="G8" i="4"/>
  <c r="H8" i="4"/>
  <c r="G7" i="4"/>
  <c r="H7" i="4"/>
  <c r="G6" i="4"/>
  <c r="H6" i="4"/>
  <c r="G5" i="4"/>
  <c r="H5" i="4"/>
  <c r="G4" i="4"/>
  <c r="H4" i="4"/>
  <c r="G3" i="4"/>
  <c r="H3" i="4"/>
  <c r="G37" i="9"/>
  <c r="H37" i="9"/>
  <c r="G29" i="9"/>
  <c r="H29" i="9"/>
  <c r="G12" i="9"/>
  <c r="H12" i="9"/>
  <c r="G40" i="9"/>
  <c r="H40" i="9"/>
  <c r="G39" i="9"/>
  <c r="H39" i="9"/>
  <c r="G38" i="9"/>
  <c r="H38" i="9"/>
  <c r="G36" i="9"/>
  <c r="H36" i="9"/>
  <c r="G35" i="9"/>
  <c r="H35" i="9"/>
  <c r="G28" i="9"/>
  <c r="H28" i="9"/>
  <c r="G27" i="9"/>
  <c r="H27" i="9"/>
  <c r="G26" i="9"/>
  <c r="H26" i="9"/>
  <c r="G25" i="9"/>
  <c r="H25" i="9"/>
  <c r="G24" i="9"/>
  <c r="H24" i="9"/>
  <c r="G23" i="9"/>
  <c r="H23" i="9"/>
  <c r="G22" i="9"/>
  <c r="H22" i="9"/>
  <c r="G21" i="9"/>
  <c r="H21" i="9"/>
  <c r="G20" i="9"/>
  <c r="H20" i="9"/>
  <c r="G14" i="9"/>
  <c r="H14" i="9"/>
  <c r="G13" i="9"/>
  <c r="H13" i="9"/>
  <c r="G11" i="9"/>
  <c r="H11" i="9"/>
  <c r="G10" i="9"/>
  <c r="H10" i="9"/>
  <c r="G9" i="9"/>
  <c r="H9" i="9"/>
  <c r="G8" i="9"/>
  <c r="H8" i="9"/>
  <c r="G7" i="9"/>
  <c r="H7" i="9"/>
  <c r="G6" i="9"/>
  <c r="H6" i="9"/>
  <c r="G5" i="9"/>
  <c r="H5" i="9"/>
  <c r="G43" i="2"/>
  <c r="H43" i="2"/>
  <c r="G45" i="2"/>
  <c r="H45" i="2"/>
  <c r="G41" i="2"/>
  <c r="H41" i="2"/>
  <c r="G34" i="2"/>
  <c r="H34" i="2"/>
  <c r="G37" i="2"/>
  <c r="H37" i="2"/>
  <c r="G33" i="2"/>
  <c r="H33" i="2"/>
  <c r="G27" i="2"/>
  <c r="H27" i="2"/>
  <c r="G29" i="2"/>
  <c r="H29" i="2"/>
  <c r="G17" i="2"/>
  <c r="H17" i="2"/>
  <c r="G14" i="2"/>
  <c r="H14" i="2"/>
  <c r="G5" i="2"/>
  <c r="H5" i="2"/>
  <c r="G8" i="2"/>
  <c r="H8" i="2"/>
  <c r="G4" i="2"/>
  <c r="H4" i="2"/>
  <c r="G44" i="2"/>
  <c r="H44" i="2"/>
  <c r="G42" i="2"/>
  <c r="H42" i="2"/>
  <c r="G36" i="2"/>
  <c r="H36" i="2"/>
  <c r="G35" i="2"/>
  <c r="H35" i="2"/>
  <c r="G28" i="2"/>
  <c r="H28" i="2"/>
  <c r="G26" i="2"/>
  <c r="H26" i="2"/>
  <c r="G25" i="2"/>
  <c r="H25" i="2"/>
  <c r="G19" i="2"/>
  <c r="H19" i="2"/>
  <c r="G18" i="2"/>
  <c r="H18" i="2"/>
  <c r="G16" i="2"/>
  <c r="H16" i="2"/>
  <c r="G15" i="2"/>
  <c r="H15" i="2"/>
  <c r="G7" i="2"/>
  <c r="H7" i="2"/>
  <c r="G6" i="2"/>
  <c r="H6" i="2"/>
  <c r="G8" i="8"/>
  <c r="G4" i="8"/>
  <c r="E3" i="8"/>
  <c r="G3" i="8"/>
  <c r="G5" i="8"/>
  <c r="G6" i="8"/>
  <c r="G7" i="8"/>
  <c r="N5" i="7"/>
  <c r="O5" i="7"/>
  <c r="N6" i="7"/>
  <c r="O6" i="7"/>
  <c r="N7" i="7"/>
  <c r="O7" i="7"/>
  <c r="N8" i="7"/>
  <c r="O8" i="7"/>
  <c r="N9" i="7"/>
  <c r="O9" i="7"/>
  <c r="N10" i="7"/>
  <c r="O10" i="7"/>
  <c r="N11" i="7"/>
  <c r="O11" i="7"/>
  <c r="N12" i="7"/>
  <c r="O12" i="7"/>
  <c r="N13" i="7"/>
  <c r="O13" i="7"/>
  <c r="N14" i="7"/>
  <c r="O14" i="7"/>
  <c r="N15" i="7"/>
  <c r="O15" i="7"/>
  <c r="N16" i="7"/>
  <c r="O16" i="7"/>
  <c r="N17" i="7"/>
  <c r="O17" i="7"/>
  <c r="N4" i="7"/>
  <c r="O4" i="7"/>
  <c r="I5" i="7"/>
  <c r="J5" i="7"/>
  <c r="I6" i="7"/>
  <c r="J6" i="7"/>
  <c r="I7" i="7"/>
  <c r="J7" i="7"/>
  <c r="I8" i="7"/>
  <c r="J8" i="7"/>
  <c r="I9" i="7"/>
  <c r="J9" i="7"/>
  <c r="I10" i="7"/>
  <c r="J10" i="7"/>
  <c r="I11" i="7"/>
  <c r="J11" i="7"/>
  <c r="I12" i="7"/>
  <c r="J12" i="7"/>
  <c r="I13" i="7"/>
  <c r="J13" i="7"/>
  <c r="I14" i="7"/>
  <c r="J14" i="7"/>
  <c r="I15" i="7"/>
  <c r="J15" i="7"/>
  <c r="I16" i="7"/>
  <c r="J16" i="7"/>
  <c r="I17" i="7"/>
  <c r="J17" i="7"/>
  <c r="I4" i="7"/>
  <c r="J4" i="7"/>
  <c r="D5" i="7"/>
  <c r="E5" i="7"/>
  <c r="D6" i="7"/>
  <c r="E6" i="7"/>
  <c r="D7" i="7"/>
  <c r="E7" i="7"/>
  <c r="D8" i="7"/>
  <c r="E8" i="7"/>
  <c r="D9" i="7"/>
  <c r="E9" i="7"/>
  <c r="D10" i="7"/>
  <c r="E10" i="7"/>
  <c r="D11" i="7"/>
  <c r="E11" i="7"/>
  <c r="D12" i="7"/>
  <c r="E12" i="7"/>
  <c r="D13" i="7"/>
  <c r="E13" i="7"/>
  <c r="D14" i="7"/>
  <c r="E14" i="7"/>
  <c r="D15" i="7"/>
  <c r="E15" i="7"/>
  <c r="D16" i="7"/>
  <c r="E16" i="7"/>
  <c r="D17" i="7"/>
  <c r="E17" i="7"/>
  <c r="D4" i="7"/>
  <c r="E4" i="7"/>
  <c r="F17" i="1"/>
  <c r="G17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4" i="1"/>
  <c r="G4" i="1"/>
</calcChain>
</file>

<file path=xl/sharedStrings.xml><?xml version="1.0" encoding="utf-8"?>
<sst xmlns="http://schemas.openxmlformats.org/spreadsheetml/2006/main" count="222" uniqueCount="71">
  <si>
    <t>STAT3 pS727</t>
  </si>
  <si>
    <t>STAT3</t>
  </si>
  <si>
    <t>n=1</t>
  </si>
  <si>
    <t>n=2</t>
  </si>
  <si>
    <t>Ratio</t>
  </si>
  <si>
    <t>n=3</t>
  </si>
  <si>
    <t>IFNa</t>
  </si>
  <si>
    <t>INFa</t>
  </si>
  <si>
    <t>pS727</t>
  </si>
  <si>
    <t>Lysate</t>
  </si>
  <si>
    <t>S100</t>
  </si>
  <si>
    <t>Mito</t>
  </si>
  <si>
    <t>Fold Increase</t>
  </si>
  <si>
    <t>Erk1/2-VDAC</t>
  </si>
  <si>
    <t>mins</t>
  </si>
  <si>
    <t>pS</t>
  </si>
  <si>
    <t>Total</t>
  </si>
  <si>
    <t>Rel to NT</t>
  </si>
  <si>
    <t>n=4</t>
  </si>
  <si>
    <t>n=5</t>
  </si>
  <si>
    <t>Fold</t>
  </si>
  <si>
    <t>Total STAT3</t>
  </si>
  <si>
    <t>pS/STAT3</t>
  </si>
  <si>
    <t>Relative to NS</t>
  </si>
  <si>
    <t>KO</t>
  </si>
  <si>
    <t>WT</t>
  </si>
  <si>
    <t>NS</t>
  </si>
  <si>
    <t>P3C</t>
  </si>
  <si>
    <t>Poly IC</t>
  </si>
  <si>
    <t>LPS</t>
  </si>
  <si>
    <t>Loxo</t>
  </si>
  <si>
    <t>CpG</t>
  </si>
  <si>
    <t>MYD88/TRIFF DKO</t>
  </si>
  <si>
    <t>pY</t>
  </si>
  <si>
    <t>IFNAR1-/-</t>
  </si>
  <si>
    <t>Untreated</t>
  </si>
  <si>
    <t>1hr</t>
  </si>
  <si>
    <t>2hr</t>
  </si>
  <si>
    <t>AZD5363</t>
  </si>
  <si>
    <t>BAY 11-7082</t>
  </si>
  <si>
    <t>BX-795</t>
  </si>
  <si>
    <t>BX-912</t>
  </si>
  <si>
    <t>CCT128930</t>
  </si>
  <si>
    <t>CZC24832</t>
  </si>
  <si>
    <t>GDC-0068</t>
  </si>
  <si>
    <t>GSK1059615</t>
  </si>
  <si>
    <t>GSK690693</t>
  </si>
  <si>
    <t>IKK-16 (IKK Inhibitor VII)</t>
  </si>
  <si>
    <t>IMD 0354</t>
  </si>
  <si>
    <t>MK-2206 2HCl</t>
  </si>
  <si>
    <t>NAC</t>
  </si>
  <si>
    <t>PP242</t>
  </si>
  <si>
    <t>TG100713</t>
  </si>
  <si>
    <t>TIC10</t>
  </si>
  <si>
    <t>Tideglusib</t>
  </si>
  <si>
    <t>Triciribine</t>
  </si>
  <si>
    <t>WYE-354</t>
  </si>
  <si>
    <t>IFNAR KO</t>
  </si>
  <si>
    <t>3hr</t>
  </si>
  <si>
    <t>IRAK1/4</t>
  </si>
  <si>
    <t>Time (minutes)</t>
  </si>
  <si>
    <t>STAT3 SA</t>
  </si>
  <si>
    <t>WT +LPS</t>
  </si>
  <si>
    <t>STAT3 SA +LPS</t>
  </si>
  <si>
    <t>WT LPS</t>
  </si>
  <si>
    <t xml:space="preserve">STAT3 SA </t>
  </si>
  <si>
    <t xml:space="preserve">WT </t>
  </si>
  <si>
    <t>STAT3 SA LPS</t>
  </si>
  <si>
    <t>WT + LPS</t>
  </si>
  <si>
    <t>STAT3 SA + LPS</t>
  </si>
  <si>
    <t>Time (L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12"/>
      <color theme="1"/>
      <name val="ArialMT"/>
    </font>
    <font>
      <b/>
      <sz val="12"/>
      <color theme="1"/>
      <name val="ArialMT"/>
    </font>
    <font>
      <sz val="11"/>
      <color rgb="FF000000"/>
      <name val="Calibri"/>
      <family val="2"/>
      <scheme val="minor"/>
    </font>
    <font>
      <sz val="10"/>
      <name val="Arial"/>
    </font>
    <font>
      <b/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NumberForma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0" fillId="0" borderId="0" xfId="0" applyNumberFormat="1"/>
    <xf numFmtId="0" fontId="4" fillId="0" borderId="0" xfId="0" applyFont="1" applyAlignment="1"/>
    <xf numFmtId="0" fontId="0" fillId="0" borderId="0" xfId="0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I2" sqref="I2:I16"/>
    </sheetView>
  </sheetViews>
  <sheetFormatPr defaultRowHeight="14.5"/>
  <sheetData>
    <row r="1" spans="1:9">
      <c r="A1" t="s">
        <v>6</v>
      </c>
    </row>
    <row r="2" spans="1:9">
      <c r="A2">
        <v>0</v>
      </c>
      <c r="B2">
        <v>1</v>
      </c>
      <c r="C2">
        <v>4003.5889999999999</v>
      </c>
      <c r="E2">
        <v>1</v>
      </c>
      <c r="F2">
        <v>7715.317</v>
      </c>
      <c r="H2">
        <f>C2/F2</f>
        <v>0.51891438809319179</v>
      </c>
      <c r="I2">
        <f>H2/0.518914</f>
        <v>1.000000747895011</v>
      </c>
    </row>
    <row r="3" spans="1:9">
      <c r="A3">
        <v>10</v>
      </c>
      <c r="B3">
        <v>2</v>
      </c>
      <c r="C3">
        <v>3226.3760000000002</v>
      </c>
      <c r="E3">
        <v>2</v>
      </c>
      <c r="F3">
        <v>5568.3469999999998</v>
      </c>
      <c r="H3">
        <f t="shared" ref="H3:H7" si="0">C3/F3</f>
        <v>0.57941360335481973</v>
      </c>
      <c r="I3">
        <f t="shared" ref="I3:I7" si="1">H3/0.518914</f>
        <v>1.1165888824637988</v>
      </c>
    </row>
    <row r="4" spans="1:9">
      <c r="A4">
        <v>20</v>
      </c>
      <c r="B4">
        <v>3</v>
      </c>
      <c r="C4">
        <v>4084.8110000000001</v>
      </c>
      <c r="E4">
        <v>3</v>
      </c>
      <c r="F4">
        <v>6054.2460000000001</v>
      </c>
      <c r="H4">
        <f t="shared" si="0"/>
        <v>0.67470185387247228</v>
      </c>
      <c r="I4">
        <f t="shared" si="1"/>
        <v>1.3002190225595616</v>
      </c>
    </row>
    <row r="5" spans="1:9">
      <c r="A5">
        <v>30</v>
      </c>
      <c r="B5">
        <v>4</v>
      </c>
      <c r="C5">
        <v>5815.4679999999998</v>
      </c>
      <c r="E5">
        <v>4</v>
      </c>
      <c r="F5">
        <v>10045.51</v>
      </c>
      <c r="H5">
        <f t="shared" si="0"/>
        <v>0.5789121707110938</v>
      </c>
      <c r="I5">
        <f t="shared" si="1"/>
        <v>1.1156225708134562</v>
      </c>
    </row>
    <row r="6" spans="1:9">
      <c r="A6">
        <v>60</v>
      </c>
      <c r="B6">
        <v>5</v>
      </c>
      <c r="C6">
        <v>7065.66</v>
      </c>
      <c r="E6">
        <v>5</v>
      </c>
      <c r="F6">
        <v>8265.1669999999995</v>
      </c>
      <c r="H6">
        <f t="shared" si="0"/>
        <v>0.85487201891988396</v>
      </c>
      <c r="I6">
        <f t="shared" si="1"/>
        <v>1.6474252360119095</v>
      </c>
    </row>
    <row r="7" spans="1:9">
      <c r="A7">
        <v>120</v>
      </c>
      <c r="B7">
        <v>6</v>
      </c>
      <c r="C7">
        <v>4579.4679999999998</v>
      </c>
      <c r="E7">
        <v>6</v>
      </c>
      <c r="F7">
        <v>6742.4889999999996</v>
      </c>
      <c r="H7">
        <f t="shared" si="0"/>
        <v>0.67919547217652121</v>
      </c>
      <c r="I7">
        <f t="shared" si="1"/>
        <v>1.308878681586007</v>
      </c>
    </row>
    <row r="10" spans="1:9">
      <c r="C10" t="s">
        <v>33</v>
      </c>
    </row>
    <row r="11" spans="1:9">
      <c r="B11">
        <v>1</v>
      </c>
      <c r="C11">
        <v>3728.4470000000001</v>
      </c>
      <c r="E11">
        <v>1</v>
      </c>
      <c r="F11">
        <v>7715.317</v>
      </c>
      <c r="H11">
        <f>C11/F11</f>
        <v>0.48325259999038278</v>
      </c>
      <c r="I11">
        <f>H11/0.483253</f>
        <v>0.99999917225631874</v>
      </c>
    </row>
    <row r="12" spans="1:9">
      <c r="B12">
        <v>2</v>
      </c>
      <c r="C12">
        <v>12123.368</v>
      </c>
      <c r="E12">
        <v>2</v>
      </c>
      <c r="F12">
        <v>5568.3469999999998</v>
      </c>
      <c r="H12">
        <f t="shared" ref="H12:H16" si="2">C12/F12</f>
        <v>2.1771933394237108</v>
      </c>
      <c r="I12">
        <f t="shared" ref="I12:I16" si="3">H12/0.483253</f>
        <v>4.5052867533646159</v>
      </c>
    </row>
    <row r="13" spans="1:9">
      <c r="B13">
        <v>3</v>
      </c>
      <c r="C13">
        <v>16116.903</v>
      </c>
      <c r="E13">
        <v>3</v>
      </c>
      <c r="F13">
        <v>6054.2460000000001</v>
      </c>
      <c r="H13">
        <f t="shared" si="2"/>
        <v>2.6620826111129281</v>
      </c>
      <c r="I13">
        <f t="shared" si="3"/>
        <v>5.5086727058350968</v>
      </c>
    </row>
    <row r="14" spans="1:9">
      <c r="B14">
        <v>4</v>
      </c>
      <c r="C14">
        <v>17470.367999999999</v>
      </c>
      <c r="E14">
        <v>4</v>
      </c>
      <c r="F14">
        <v>10045.51</v>
      </c>
      <c r="H14">
        <f t="shared" si="2"/>
        <v>1.7391220555253042</v>
      </c>
      <c r="I14">
        <f t="shared" si="3"/>
        <v>3.5987817054944391</v>
      </c>
    </row>
    <row r="15" spans="1:9">
      <c r="B15">
        <v>5</v>
      </c>
      <c r="C15">
        <v>14970.731</v>
      </c>
      <c r="E15">
        <v>5</v>
      </c>
      <c r="F15">
        <v>8265.1669999999995</v>
      </c>
      <c r="H15">
        <f t="shared" si="2"/>
        <v>1.8113041152102554</v>
      </c>
      <c r="I15">
        <f t="shared" si="3"/>
        <v>3.7481487237746181</v>
      </c>
    </row>
    <row r="16" spans="1:9">
      <c r="B16">
        <v>6</v>
      </c>
      <c r="C16">
        <v>11209.489</v>
      </c>
      <c r="E16">
        <v>6</v>
      </c>
      <c r="F16">
        <v>6742.4889999999996</v>
      </c>
      <c r="H16">
        <f t="shared" si="2"/>
        <v>1.6625149851931535</v>
      </c>
      <c r="I16">
        <f t="shared" si="3"/>
        <v>3.440257970862371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4"/>
  <sheetViews>
    <sheetView workbookViewId="0">
      <selection activeCell="B16" sqref="B16"/>
    </sheetView>
  </sheetViews>
  <sheetFormatPr defaultRowHeight="14.5"/>
  <cols>
    <col min="2" max="2" width="16.1796875" customWidth="1"/>
  </cols>
  <sheetData>
    <row r="2" spans="2:8">
      <c r="B2" s="8" t="s">
        <v>60</v>
      </c>
      <c r="C2" s="13" t="s">
        <v>25</v>
      </c>
      <c r="D2" s="13"/>
      <c r="E2" s="13"/>
      <c r="F2" s="13" t="s">
        <v>61</v>
      </c>
      <c r="G2" s="13"/>
      <c r="H2" s="13"/>
    </row>
    <row r="3" spans="2:8">
      <c r="B3" s="6">
        <v>1.588908</v>
      </c>
      <c r="C3" s="6">
        <v>13.451945</v>
      </c>
      <c r="D3" s="6">
        <v>11.045074</v>
      </c>
      <c r="E3" s="6">
        <v>14.714877</v>
      </c>
      <c r="F3" s="6">
        <v>7.5524389999999997</v>
      </c>
      <c r="G3" s="6">
        <v>6.6725849999999998</v>
      </c>
      <c r="H3" s="6">
        <v>5.470402</v>
      </c>
    </row>
    <row r="4" spans="2:8">
      <c r="B4" s="6">
        <v>8.1934020000000007</v>
      </c>
      <c r="C4" s="6">
        <v>8.9327950000000005</v>
      </c>
      <c r="D4" s="6">
        <v>8.3134180000000004</v>
      </c>
      <c r="E4" s="6">
        <v>12.489939</v>
      </c>
      <c r="F4" s="6">
        <v>4.216755</v>
      </c>
      <c r="G4" s="6">
        <v>4.3498609999999998</v>
      </c>
      <c r="H4" s="6">
        <v>4.4632670000000001</v>
      </c>
    </row>
    <row r="5" spans="2:8">
      <c r="B5" s="6">
        <v>14.797330000000001</v>
      </c>
      <c r="C5" s="6">
        <v>9.2898499999999995</v>
      </c>
      <c r="D5" s="6">
        <v>8.7487359999999992</v>
      </c>
      <c r="E5" s="6">
        <v>13.616147</v>
      </c>
      <c r="F5" s="6">
        <v>4.9585290000000004</v>
      </c>
      <c r="G5" s="6">
        <v>4.4539819999999999</v>
      </c>
      <c r="H5" s="6">
        <v>4.4517509999999998</v>
      </c>
    </row>
    <row r="6" spans="2:8">
      <c r="B6" s="6">
        <v>21.478964999999999</v>
      </c>
      <c r="C6" s="6">
        <v>9.5986440000000002</v>
      </c>
      <c r="D6" s="6">
        <v>6.8589380000000002</v>
      </c>
      <c r="E6" s="6">
        <v>12.967064000000001</v>
      </c>
      <c r="F6" s="6">
        <v>4.7283220000000004</v>
      </c>
      <c r="G6" s="6">
        <v>3.7255449999999999</v>
      </c>
      <c r="H6" s="6">
        <v>4.0490130000000004</v>
      </c>
    </row>
    <row r="7" spans="2:8">
      <c r="B7" s="6">
        <v>28.082702999999999</v>
      </c>
      <c r="C7" s="6">
        <v>21.037700999999998</v>
      </c>
      <c r="D7" s="6">
        <v>19.734483999999998</v>
      </c>
      <c r="E7" s="6">
        <v>24.471921999999999</v>
      </c>
      <c r="F7" s="6">
        <v>12.629944999999999</v>
      </c>
      <c r="G7" s="6">
        <v>7.3292640000000002</v>
      </c>
      <c r="H7" s="6">
        <v>9.2776429999999994</v>
      </c>
    </row>
    <row r="8" spans="2:8">
      <c r="B8" s="6">
        <v>34.683214</v>
      </c>
      <c r="C8" s="6">
        <v>27.270140000000001</v>
      </c>
      <c r="D8" s="6">
        <v>26.365863999999998</v>
      </c>
      <c r="E8" s="6">
        <v>33.386569999999999</v>
      </c>
      <c r="F8" s="6">
        <v>16.933623000000001</v>
      </c>
      <c r="G8" s="6">
        <v>11.048062</v>
      </c>
      <c r="H8" s="6">
        <v>12.802702999999999</v>
      </c>
    </row>
    <row r="9" spans="2:8">
      <c r="B9" s="6">
        <v>41.362962000000003</v>
      </c>
      <c r="C9" s="6">
        <v>34.246659000000001</v>
      </c>
      <c r="D9" s="6">
        <v>29.880663999999999</v>
      </c>
      <c r="E9" s="6">
        <v>41.755267000000003</v>
      </c>
      <c r="F9" s="6">
        <v>19.621887000000001</v>
      </c>
      <c r="G9" s="6">
        <v>12.963424</v>
      </c>
      <c r="H9" s="6">
        <v>16.310946999999999</v>
      </c>
    </row>
    <row r="10" spans="2:8">
      <c r="B10" s="6">
        <v>47.963990000000003</v>
      </c>
      <c r="C10" s="6">
        <v>38.909922000000002</v>
      </c>
      <c r="D10" s="6">
        <v>34.300888</v>
      </c>
      <c r="E10" s="6">
        <v>44.946483999999998</v>
      </c>
      <c r="F10" s="6">
        <v>22.646799000000001</v>
      </c>
      <c r="G10" s="6">
        <v>13.808475</v>
      </c>
      <c r="H10" s="6">
        <v>17.476279000000002</v>
      </c>
    </row>
    <row r="11" spans="2:8">
      <c r="B11" s="6">
        <v>54.569533999999997</v>
      </c>
      <c r="C11" s="6">
        <v>40.532752000000002</v>
      </c>
      <c r="D11" s="6">
        <v>35.595427999999998</v>
      </c>
      <c r="E11" s="6">
        <v>46.124485999999997</v>
      </c>
      <c r="F11" s="6">
        <v>23.682382</v>
      </c>
      <c r="G11" s="6">
        <v>14.101126000000001</v>
      </c>
      <c r="H11" s="6">
        <v>17.891169999999999</v>
      </c>
    </row>
    <row r="12" spans="2:8">
      <c r="B12" s="6">
        <v>61.245882999999999</v>
      </c>
      <c r="C12" s="6">
        <v>34.215491999999998</v>
      </c>
      <c r="D12" s="6">
        <v>31.371372000000001</v>
      </c>
      <c r="E12" s="6">
        <v>39.280988999999998</v>
      </c>
      <c r="F12" s="6">
        <v>18.492370000000001</v>
      </c>
      <c r="G12" s="6">
        <v>11.456028</v>
      </c>
      <c r="H12" s="6">
        <v>14.143788000000001</v>
      </c>
    </row>
    <row r="13" spans="2:8">
      <c r="B13" s="6">
        <v>67.854196999999999</v>
      </c>
      <c r="C13" s="6">
        <v>37.789667000000001</v>
      </c>
      <c r="D13" s="6">
        <v>34.378732999999997</v>
      </c>
      <c r="E13" s="6">
        <v>42.412185000000001</v>
      </c>
      <c r="F13" s="6">
        <v>21.606643999999999</v>
      </c>
      <c r="G13" s="6">
        <v>13.084743</v>
      </c>
      <c r="H13" s="6">
        <v>17.455831</v>
      </c>
    </row>
    <row r="14" spans="2:8">
      <c r="B14" s="6">
        <v>74.457427999999993</v>
      </c>
      <c r="C14" s="6">
        <v>39.127327999999999</v>
      </c>
      <c r="D14" s="6">
        <v>36.126908999999998</v>
      </c>
      <c r="E14" s="6">
        <v>44.582749999999997</v>
      </c>
      <c r="F14" s="6">
        <v>22.85979</v>
      </c>
      <c r="G14" s="6">
        <v>14.282152</v>
      </c>
      <c r="H14" s="6">
        <v>18.842475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"/>
  <sheetViews>
    <sheetView workbookViewId="0">
      <selection activeCell="C11" sqref="C11"/>
    </sheetView>
  </sheetViews>
  <sheetFormatPr defaultRowHeight="14.5"/>
  <sheetData>
    <row r="2" spans="2:13">
      <c r="B2" s="13" t="s">
        <v>25</v>
      </c>
      <c r="C2" s="13"/>
      <c r="D2" s="13"/>
      <c r="E2" s="14" t="s">
        <v>62</v>
      </c>
      <c r="F2" s="14"/>
      <c r="G2" s="14"/>
      <c r="H2" s="13" t="s">
        <v>61</v>
      </c>
      <c r="I2" s="13"/>
      <c r="J2" s="13"/>
      <c r="K2" s="14" t="s">
        <v>63</v>
      </c>
      <c r="L2" s="14"/>
      <c r="M2" s="14"/>
    </row>
    <row r="3" spans="2:13">
      <c r="B3" s="6">
        <v>0.52029599999999998</v>
      </c>
      <c r="C3" s="6">
        <v>4.606274</v>
      </c>
      <c r="D3" s="6">
        <v>6.2338849999999999</v>
      </c>
      <c r="E3" s="6">
        <v>30.90052</v>
      </c>
      <c r="F3" s="6">
        <v>25.341137</v>
      </c>
      <c r="G3" s="6">
        <v>26.411479</v>
      </c>
      <c r="H3" s="6">
        <v>4.5852680000000001</v>
      </c>
      <c r="I3" s="6">
        <v>1.465938</v>
      </c>
      <c r="J3" s="6">
        <v>4.8061939999999996</v>
      </c>
      <c r="K3" s="6">
        <v>2.4594450000000001</v>
      </c>
      <c r="L3" s="6">
        <v>6.6974819999999999</v>
      </c>
      <c r="M3" s="6">
        <v>6.1047250000000002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"/>
  <sheetViews>
    <sheetView workbookViewId="0">
      <selection activeCell="I7" sqref="I7"/>
    </sheetView>
  </sheetViews>
  <sheetFormatPr defaultRowHeight="14.5"/>
  <sheetData>
    <row r="2" spans="2:13">
      <c r="B2" s="13" t="s">
        <v>66</v>
      </c>
      <c r="C2" s="13"/>
      <c r="D2" s="13"/>
      <c r="E2" s="13" t="s">
        <v>65</v>
      </c>
      <c r="F2" s="13"/>
      <c r="G2" s="13"/>
      <c r="H2" s="13" t="s">
        <v>64</v>
      </c>
      <c r="I2" s="13"/>
      <c r="J2" s="13"/>
      <c r="K2" s="13" t="s">
        <v>67</v>
      </c>
      <c r="L2" s="13"/>
      <c r="M2" s="13"/>
    </row>
    <row r="3" spans="2:13">
      <c r="B3" s="6">
        <v>32.471558000000002</v>
      </c>
      <c r="C3" s="6">
        <v>44.887528000000003</v>
      </c>
      <c r="D3" s="6">
        <v>46.333331000000001</v>
      </c>
      <c r="E3" s="6">
        <v>19.637734999999999</v>
      </c>
      <c r="F3" s="6">
        <v>32.003072000000003</v>
      </c>
      <c r="G3" s="6">
        <v>27.172474999999999</v>
      </c>
      <c r="H3" s="6">
        <v>63.627825000000001</v>
      </c>
      <c r="I3" s="6">
        <v>71.587961000000007</v>
      </c>
      <c r="J3" s="6">
        <v>67.954212999999996</v>
      </c>
      <c r="K3" s="6">
        <v>23.498000999999999</v>
      </c>
      <c r="L3" s="6">
        <v>16.057323</v>
      </c>
      <c r="M3" s="6">
        <v>28.481135999999999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4"/>
  <sheetViews>
    <sheetView workbookViewId="0">
      <selection activeCell="B2" sqref="B2:H14"/>
    </sheetView>
  </sheetViews>
  <sheetFormatPr defaultRowHeight="14.5"/>
  <cols>
    <col min="2" max="2" width="15.81640625" customWidth="1"/>
  </cols>
  <sheetData>
    <row r="2" spans="2:8">
      <c r="B2" s="8" t="s">
        <v>60</v>
      </c>
      <c r="C2" s="13" t="s">
        <v>25</v>
      </c>
      <c r="D2" s="13"/>
      <c r="E2" s="13"/>
      <c r="F2" s="13" t="s">
        <v>61</v>
      </c>
      <c r="G2" s="13"/>
      <c r="H2" s="13"/>
    </row>
    <row r="3" spans="2:8">
      <c r="B3" s="6">
        <v>1.594525</v>
      </c>
      <c r="C3" s="6">
        <v>63.627825000000001</v>
      </c>
      <c r="D3" s="6">
        <v>71.587961000000007</v>
      </c>
      <c r="E3" s="6">
        <v>67.954212999999996</v>
      </c>
      <c r="F3" s="6">
        <v>23.498000999999999</v>
      </c>
      <c r="G3" s="6">
        <v>16.057323</v>
      </c>
      <c r="H3" s="6">
        <v>28.481135999999999</v>
      </c>
    </row>
    <row r="4" spans="2:8">
      <c r="B4" s="6">
        <v>8.193835</v>
      </c>
      <c r="C4" s="6">
        <v>58.483643000000001</v>
      </c>
      <c r="D4" s="6">
        <v>66.669741999999999</v>
      </c>
      <c r="E4" s="6">
        <v>63.723002999999999</v>
      </c>
      <c r="F4" s="6">
        <v>21.377261000000001</v>
      </c>
      <c r="G4" s="6">
        <v>14.903076</v>
      </c>
      <c r="H4" s="6">
        <v>26.538236000000001</v>
      </c>
    </row>
    <row r="5" spans="2:8">
      <c r="B5" s="6">
        <v>14.793669</v>
      </c>
      <c r="C5" s="6">
        <v>56.699361000000003</v>
      </c>
      <c r="D5" s="6">
        <v>66.038385000000005</v>
      </c>
      <c r="E5" s="6">
        <v>63.047215000000001</v>
      </c>
      <c r="F5" s="6">
        <v>20.58249</v>
      </c>
      <c r="G5" s="6">
        <v>14.401285</v>
      </c>
      <c r="H5" s="6">
        <v>25.784376999999999</v>
      </c>
    </row>
    <row r="6" spans="2:8">
      <c r="B6" s="6">
        <v>21.475455</v>
      </c>
      <c r="C6" s="6">
        <v>31.372786999999999</v>
      </c>
      <c r="D6" s="6">
        <v>37.342419999999997</v>
      </c>
      <c r="E6" s="6">
        <v>61.389671999999997</v>
      </c>
      <c r="F6" s="6">
        <v>14.011539000000001</v>
      </c>
      <c r="G6" s="6">
        <v>12.384759000000001</v>
      </c>
      <c r="H6" s="6">
        <v>15.314982000000001</v>
      </c>
    </row>
    <row r="7" spans="2:8">
      <c r="B7" s="6">
        <v>28.081385999999998</v>
      </c>
      <c r="C7" s="6">
        <v>30.509018999999999</v>
      </c>
      <c r="D7" s="6">
        <v>35.107487999999996</v>
      </c>
      <c r="E7" s="6">
        <v>61.295406</v>
      </c>
      <c r="F7" s="6">
        <v>13.528891</v>
      </c>
      <c r="G7" s="6">
        <v>12.791611</v>
      </c>
      <c r="H7" s="6">
        <v>14.185525999999999</v>
      </c>
    </row>
    <row r="8" spans="2:8">
      <c r="B8" s="6">
        <v>34.685113999999999</v>
      </c>
      <c r="C8" s="6">
        <v>28.803190000000001</v>
      </c>
      <c r="D8" s="6">
        <v>34.153278999999998</v>
      </c>
      <c r="E8" s="6">
        <v>60.466704999999997</v>
      </c>
      <c r="F8" s="6">
        <v>12.628907</v>
      </c>
      <c r="G8" s="6">
        <v>12.892123</v>
      </c>
      <c r="H8" s="6">
        <v>14.377720999999999</v>
      </c>
    </row>
    <row r="9" spans="2:8">
      <c r="B9" s="6">
        <v>41.364545999999997</v>
      </c>
      <c r="C9" s="6">
        <v>108.623412</v>
      </c>
      <c r="D9" s="6">
        <v>93.938715000000002</v>
      </c>
      <c r="E9" s="6">
        <v>105.472587</v>
      </c>
      <c r="F9" s="6">
        <v>23.967381</v>
      </c>
      <c r="G9" s="6">
        <v>27.139903</v>
      </c>
      <c r="H9" s="6">
        <v>23.623514</v>
      </c>
    </row>
    <row r="10" spans="2:8">
      <c r="B10" s="6">
        <v>47.970489999999998</v>
      </c>
      <c r="C10" s="6">
        <v>115.375741</v>
      </c>
      <c r="D10" s="6">
        <v>96.749393999999995</v>
      </c>
      <c r="E10" s="6">
        <v>110.78502</v>
      </c>
      <c r="F10" s="6">
        <v>25.634304</v>
      </c>
      <c r="G10" s="6">
        <v>26.470545000000001</v>
      </c>
      <c r="H10" s="6">
        <v>24.803571000000002</v>
      </c>
    </row>
    <row r="11" spans="2:8">
      <c r="B11" s="6">
        <v>54.574351</v>
      </c>
      <c r="C11" s="6">
        <v>116.891526</v>
      </c>
      <c r="D11" s="6">
        <v>97.593352999999993</v>
      </c>
      <c r="E11" s="6">
        <v>116.37339900000001</v>
      </c>
      <c r="F11" s="6">
        <v>27.531973000000001</v>
      </c>
      <c r="G11" s="6">
        <v>27.518951000000001</v>
      </c>
      <c r="H11" s="6">
        <v>26.673490000000001</v>
      </c>
    </row>
    <row r="12" spans="2:8">
      <c r="B12" s="6">
        <v>61.256462999999997</v>
      </c>
      <c r="C12" s="6">
        <v>20.072417999999999</v>
      </c>
      <c r="D12" s="6">
        <v>24.630151999999999</v>
      </c>
      <c r="E12" s="6">
        <v>22.898319000000001</v>
      </c>
      <c r="F12" s="6">
        <v>30.083614000000001</v>
      </c>
      <c r="G12" s="6">
        <v>8.5525870000000008</v>
      </c>
      <c r="H12" s="6">
        <v>11.234772</v>
      </c>
    </row>
    <row r="13" spans="2:8">
      <c r="B13" s="6">
        <v>67.869991999999996</v>
      </c>
      <c r="C13" s="6">
        <v>21.424599000000001</v>
      </c>
      <c r="D13" s="6">
        <v>26.014479999999999</v>
      </c>
      <c r="E13" s="6">
        <v>23.322054999999999</v>
      </c>
      <c r="F13" s="6">
        <v>31.016531000000001</v>
      </c>
      <c r="G13" s="6">
        <v>8.2597729999999991</v>
      </c>
      <c r="H13" s="6">
        <v>11.396311000000001</v>
      </c>
    </row>
    <row r="14" spans="2:8">
      <c r="B14" s="6">
        <v>74.479985999999997</v>
      </c>
      <c r="C14" s="6">
        <v>21.446757000000002</v>
      </c>
      <c r="D14" s="6">
        <v>25.088294000000001</v>
      </c>
      <c r="E14" s="6">
        <v>22.911490000000001</v>
      </c>
      <c r="F14" s="6">
        <v>31.241928999999999</v>
      </c>
      <c r="G14" s="6">
        <v>8.0251769999999993</v>
      </c>
      <c r="H14" s="6">
        <v>10.619218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"/>
  <sheetViews>
    <sheetView workbookViewId="0">
      <selection activeCell="D13" sqref="D13"/>
    </sheetView>
  </sheetViews>
  <sheetFormatPr defaultRowHeight="14.5"/>
  <sheetData>
    <row r="2" spans="2:13">
      <c r="B2" s="13" t="s">
        <v>25</v>
      </c>
      <c r="C2" s="13"/>
      <c r="D2" s="13"/>
      <c r="E2" s="13" t="s">
        <v>68</v>
      </c>
      <c r="F2" s="13"/>
      <c r="G2" s="13"/>
      <c r="H2" s="13" t="s">
        <v>61</v>
      </c>
      <c r="I2" s="13"/>
      <c r="J2" s="13"/>
      <c r="K2" s="13" t="s">
        <v>69</v>
      </c>
      <c r="L2" s="13"/>
      <c r="M2" s="13"/>
    </row>
    <row r="3" spans="2:13">
      <c r="B3" s="6">
        <v>28.059979999999999</v>
      </c>
      <c r="C3" s="6">
        <v>36.833739999999999</v>
      </c>
      <c r="D3" s="6">
        <v>39.64038</v>
      </c>
      <c r="E3" s="6">
        <v>96.819109999999995</v>
      </c>
      <c r="F3" s="6">
        <v>72.963200000000001</v>
      </c>
      <c r="G3" s="6">
        <v>93.475080000000005</v>
      </c>
      <c r="H3" s="6">
        <v>12.44421</v>
      </c>
      <c r="I3" s="6">
        <v>2.4405800000000002</v>
      </c>
      <c r="J3" s="6">
        <v>0.79144999999999999</v>
      </c>
      <c r="K3" s="6">
        <v>2.5516399999999999</v>
      </c>
      <c r="L3" s="6">
        <v>18.966360000000002</v>
      </c>
      <c r="M3" s="6">
        <v>15.43872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7"/>
  <sheetViews>
    <sheetView workbookViewId="0">
      <selection activeCell="E17" sqref="E17"/>
    </sheetView>
  </sheetViews>
  <sheetFormatPr defaultRowHeight="14.5"/>
  <cols>
    <col min="2" max="2" width="9.54296875" customWidth="1"/>
    <col min="3" max="3" width="8" bestFit="1" customWidth="1"/>
    <col min="4" max="4" width="9.7265625" bestFit="1" customWidth="1"/>
    <col min="5" max="5" width="14" bestFit="1" customWidth="1"/>
  </cols>
  <sheetData>
    <row r="2" spans="2:5">
      <c r="B2" s="8" t="s">
        <v>25</v>
      </c>
      <c r="C2" s="10" t="s">
        <v>64</v>
      </c>
      <c r="D2" s="10" t="s">
        <v>61</v>
      </c>
      <c r="E2" s="10" t="s">
        <v>67</v>
      </c>
    </row>
    <row r="3" spans="2:5">
      <c r="B3" s="8">
        <v>18.5</v>
      </c>
      <c r="C3" s="8">
        <v>31.01</v>
      </c>
      <c r="D3" s="8">
        <v>16.36</v>
      </c>
      <c r="E3" s="8">
        <v>23.02</v>
      </c>
    </row>
    <row r="4" spans="2:5">
      <c r="B4" s="8">
        <v>17.22</v>
      </c>
      <c r="C4" s="8">
        <v>30.54</v>
      </c>
      <c r="D4" s="8">
        <v>16.07</v>
      </c>
      <c r="E4" s="8">
        <v>22.25</v>
      </c>
    </row>
    <row r="5" spans="2:5">
      <c r="B5" s="8">
        <v>21.28</v>
      </c>
      <c r="C5" s="8">
        <v>25.76</v>
      </c>
      <c r="D5" s="8">
        <v>14.69</v>
      </c>
      <c r="E5" s="8">
        <v>17.02</v>
      </c>
    </row>
    <row r="6" spans="2:5">
      <c r="B6" s="8">
        <v>19.11</v>
      </c>
      <c r="C6" s="8">
        <v>26.74</v>
      </c>
      <c r="D6" s="8">
        <v>10.72</v>
      </c>
      <c r="E6" s="8">
        <v>16.579999999999998</v>
      </c>
    </row>
    <row r="7" spans="2:5">
      <c r="B7" s="8">
        <v>18.63</v>
      </c>
      <c r="C7" s="8">
        <v>32.82</v>
      </c>
      <c r="D7" s="8">
        <v>15.4</v>
      </c>
      <c r="E7" s="8">
        <v>19.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7"/>
  <sheetViews>
    <sheetView topLeftCell="E1" workbookViewId="0">
      <selection activeCell="G16" sqref="G16"/>
    </sheetView>
  </sheetViews>
  <sheetFormatPr defaultColWidth="9.1796875" defaultRowHeight="14.5"/>
  <cols>
    <col min="1" max="1" width="9.1796875" style="11"/>
    <col min="2" max="2" width="7" style="11" bestFit="1" customWidth="1"/>
    <col min="3" max="3" width="8" style="11" bestFit="1" customWidth="1"/>
    <col min="4" max="4" width="9.7265625" style="11" bestFit="1" customWidth="1"/>
    <col min="5" max="5" width="14" style="11" bestFit="1" customWidth="1"/>
    <col min="6" max="16384" width="9.1796875" style="11"/>
  </cols>
  <sheetData>
    <row r="2" spans="2:5">
      <c r="B2" s="8" t="s">
        <v>25</v>
      </c>
      <c r="C2" s="8" t="s">
        <v>64</v>
      </c>
      <c r="D2" s="8" t="s">
        <v>61</v>
      </c>
      <c r="E2" s="8" t="s">
        <v>67</v>
      </c>
    </row>
    <row r="3" spans="2:5">
      <c r="B3" s="8">
        <v>230.24</v>
      </c>
      <c r="C3" s="8">
        <v>215.96</v>
      </c>
      <c r="D3" s="8">
        <v>155.06</v>
      </c>
      <c r="E3" s="8">
        <v>196.64</v>
      </c>
    </row>
    <row r="4" spans="2:5">
      <c r="B4" s="8">
        <v>192.96</v>
      </c>
      <c r="C4" s="8">
        <v>209.52</v>
      </c>
      <c r="D4" s="8">
        <v>121.76</v>
      </c>
      <c r="E4" s="8">
        <v>178.9</v>
      </c>
    </row>
    <row r="5" spans="2:5">
      <c r="B5" s="8">
        <v>162.5</v>
      </c>
      <c r="C5" s="8">
        <v>187.78</v>
      </c>
      <c r="D5" s="8">
        <v>122.22</v>
      </c>
      <c r="E5" s="8">
        <v>182.48</v>
      </c>
    </row>
    <row r="6" spans="2:5">
      <c r="B6" s="8">
        <v>184.2</v>
      </c>
      <c r="C6" s="8">
        <v>208.04</v>
      </c>
      <c r="D6" s="8">
        <v>126.62</v>
      </c>
      <c r="E6" s="8">
        <v>178.08</v>
      </c>
    </row>
    <row r="7" spans="2:5">
      <c r="B7" s="8">
        <v>214.54</v>
      </c>
      <c r="C7" s="8">
        <v>202.3</v>
      </c>
      <c r="D7" s="8">
        <v>121.82</v>
      </c>
      <c r="E7" s="8">
        <v>186.6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"/>
  <sheetViews>
    <sheetView workbookViewId="0">
      <selection activeCell="C13" sqref="C13"/>
    </sheetView>
  </sheetViews>
  <sheetFormatPr defaultRowHeight="14.5"/>
  <sheetData>
    <row r="2" spans="2:13">
      <c r="B2" s="13" t="s">
        <v>25</v>
      </c>
      <c r="C2" s="13"/>
      <c r="D2" s="13"/>
      <c r="E2" s="13" t="s">
        <v>62</v>
      </c>
      <c r="F2" s="13"/>
      <c r="G2" s="13"/>
      <c r="H2" s="13" t="s">
        <v>61</v>
      </c>
      <c r="I2" s="13"/>
      <c r="J2" s="13"/>
      <c r="K2" s="13" t="s">
        <v>63</v>
      </c>
      <c r="L2" s="13"/>
      <c r="M2" s="13"/>
    </row>
    <row r="3" spans="2:13">
      <c r="B3" s="6">
        <v>0.80366300000000002</v>
      </c>
      <c r="C3" s="6">
        <v>0.95931699999999998</v>
      </c>
      <c r="D3" s="6">
        <v>1.297061</v>
      </c>
      <c r="E3" s="6">
        <v>62.240600000000001</v>
      </c>
      <c r="F3" s="6">
        <v>66.784440000000004</v>
      </c>
      <c r="G3" s="6">
        <v>41.760240000000003</v>
      </c>
      <c r="H3" s="6">
        <v>0.96243800000000002</v>
      </c>
      <c r="I3" s="6">
        <v>1.1572469999999999</v>
      </c>
      <c r="J3" s="6">
        <v>0.89783599999999997</v>
      </c>
      <c r="K3" s="6">
        <v>1.546332</v>
      </c>
      <c r="L3" s="6">
        <v>0.840055</v>
      </c>
      <c r="M3" s="6">
        <v>0.98591200000000001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workbookViewId="0">
      <selection activeCell="B14" sqref="B14"/>
    </sheetView>
  </sheetViews>
  <sheetFormatPr defaultRowHeight="14.5"/>
  <sheetData>
    <row r="2" spans="2:8">
      <c r="B2" s="8" t="s">
        <v>70</v>
      </c>
      <c r="C2" s="13" t="s">
        <v>25</v>
      </c>
      <c r="D2" s="13"/>
      <c r="E2" s="13"/>
      <c r="F2" s="13" t="s">
        <v>61</v>
      </c>
      <c r="G2" s="13"/>
      <c r="H2" s="13"/>
    </row>
    <row r="3" spans="2:8">
      <c r="B3" s="7">
        <v>0</v>
      </c>
      <c r="C3" s="6">
        <v>5.7344419999999996</v>
      </c>
      <c r="D3" s="6">
        <v>46.319690000000001</v>
      </c>
      <c r="E3" s="6">
        <v>22.028569999999998</v>
      </c>
      <c r="F3" s="6">
        <v>23.345130000000001</v>
      </c>
      <c r="G3" s="6">
        <v>37.937460000000002</v>
      </c>
      <c r="H3" s="6">
        <v>39.178319999999999</v>
      </c>
    </row>
    <row r="4" spans="2:8">
      <c r="B4" s="7">
        <v>4</v>
      </c>
      <c r="C4" s="6">
        <v>365.822</v>
      </c>
      <c r="D4" s="6">
        <v>385.4486</v>
      </c>
      <c r="E4" s="6">
        <v>370.7901</v>
      </c>
      <c r="F4" s="6">
        <v>232.4898</v>
      </c>
      <c r="G4" s="6">
        <v>170.47489999999999</v>
      </c>
      <c r="H4" s="6">
        <v>159.53829999999999</v>
      </c>
    </row>
    <row r="5" spans="2:8">
      <c r="B5" s="7">
        <v>12</v>
      </c>
      <c r="C5" s="6">
        <v>369.33960000000002</v>
      </c>
      <c r="D5" s="6">
        <v>563.39449999999999</v>
      </c>
      <c r="E5" s="6">
        <v>570.55219999999997</v>
      </c>
      <c r="F5" s="6">
        <v>129.98259999999999</v>
      </c>
      <c r="G5" s="6">
        <v>135.36170000000001</v>
      </c>
      <c r="H5" s="6">
        <v>161.84379999999999</v>
      </c>
    </row>
    <row r="6" spans="2:8">
      <c r="B6" s="7">
        <v>24</v>
      </c>
      <c r="C6" s="6">
        <v>491.21820000000002</v>
      </c>
      <c r="D6" s="6">
        <v>592.04489999999998</v>
      </c>
      <c r="E6" s="6">
        <v>495.4015</v>
      </c>
      <c r="F6" s="6">
        <v>230.60400000000001</v>
      </c>
      <c r="G6" s="6">
        <v>230.52500000000001</v>
      </c>
      <c r="H6" s="6">
        <v>190.28710000000001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7"/>
  <sheetViews>
    <sheetView workbookViewId="0">
      <selection activeCell="C12" sqref="C12"/>
    </sheetView>
  </sheetViews>
  <sheetFormatPr defaultRowHeight="14.5"/>
  <sheetData>
    <row r="3" spans="2:8">
      <c r="B3" s="8" t="s">
        <v>70</v>
      </c>
      <c r="C3" s="13" t="s">
        <v>25</v>
      </c>
      <c r="D3" s="13"/>
      <c r="E3" s="13"/>
      <c r="F3" s="13" t="s">
        <v>61</v>
      </c>
      <c r="G3" s="13"/>
      <c r="H3" s="13"/>
    </row>
    <row r="4" spans="2:8">
      <c r="B4" s="7">
        <v>0</v>
      </c>
      <c r="C4" s="6">
        <v>5.7344419999999996</v>
      </c>
      <c r="D4" s="6">
        <v>46.319690000000001</v>
      </c>
      <c r="E4" s="6">
        <v>22.028569999999998</v>
      </c>
      <c r="F4" s="6">
        <v>23.345130000000001</v>
      </c>
      <c r="G4" s="6">
        <v>37.937460000000002</v>
      </c>
      <c r="H4" s="6">
        <v>39.178319999999999</v>
      </c>
    </row>
    <row r="5" spans="2:8">
      <c r="B5" s="7">
        <v>4</v>
      </c>
      <c r="C5" s="6">
        <v>365.822</v>
      </c>
      <c r="D5" s="6">
        <v>385.4486</v>
      </c>
      <c r="E5" s="6">
        <v>370.7901</v>
      </c>
      <c r="F5" s="6">
        <v>232.4898</v>
      </c>
      <c r="G5" s="6">
        <v>170.47489999999999</v>
      </c>
      <c r="H5" s="6">
        <v>159.53829999999999</v>
      </c>
    </row>
    <row r="6" spans="2:8">
      <c r="B6" s="7">
        <v>12</v>
      </c>
      <c r="C6" s="6">
        <v>369.33960000000002</v>
      </c>
      <c r="D6" s="6">
        <v>563.39449999999999</v>
      </c>
      <c r="E6" s="6">
        <v>570.55219999999997</v>
      </c>
      <c r="F6" s="6">
        <v>129.98259999999999</v>
      </c>
      <c r="G6" s="6">
        <v>135.36170000000001</v>
      </c>
      <c r="H6" s="6">
        <v>161.84379999999999</v>
      </c>
    </row>
    <row r="7" spans="2:8">
      <c r="B7" s="7">
        <v>24</v>
      </c>
      <c r="C7" s="6">
        <v>491.21820000000002</v>
      </c>
      <c r="D7" s="6">
        <v>592.04489999999998</v>
      </c>
      <c r="E7" s="6">
        <v>495.4015</v>
      </c>
      <c r="F7" s="6">
        <v>230.60400000000001</v>
      </c>
      <c r="G7" s="6">
        <v>230.52500000000001</v>
      </c>
      <c r="H7" s="6">
        <v>190.28710000000001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5"/>
  <sheetViews>
    <sheetView topLeftCell="A17" workbookViewId="0">
      <selection activeCell="H30" sqref="H30"/>
    </sheetView>
  </sheetViews>
  <sheetFormatPr defaultRowHeight="14.5"/>
  <cols>
    <col min="8" max="8" width="12.453125" style="3" customWidth="1"/>
  </cols>
  <sheetData>
    <row r="2" spans="2:8">
      <c r="C2" t="s">
        <v>2</v>
      </c>
    </row>
    <row r="3" spans="2:8">
      <c r="B3" t="s">
        <v>14</v>
      </c>
      <c r="D3" t="s">
        <v>15</v>
      </c>
      <c r="F3" t="s">
        <v>16</v>
      </c>
      <c r="H3" s="3" t="s">
        <v>17</v>
      </c>
    </row>
    <row r="4" spans="2:8">
      <c r="B4">
        <v>0</v>
      </c>
      <c r="C4">
        <v>1</v>
      </c>
      <c r="D4">
        <v>1616.2550000000001</v>
      </c>
      <c r="E4">
        <v>1</v>
      </c>
      <c r="F4">
        <v>24354.785</v>
      </c>
      <c r="G4">
        <f>D4/F4</f>
        <v>6.6362934429517656E-2</v>
      </c>
      <c r="H4" s="3">
        <f>G4/0.066363</f>
        <v>0.99999901194216134</v>
      </c>
    </row>
    <row r="5" spans="2:8">
      <c r="B5">
        <v>10</v>
      </c>
      <c r="C5">
        <v>2</v>
      </c>
      <c r="D5">
        <v>2502.9119999999998</v>
      </c>
      <c r="E5">
        <v>2</v>
      </c>
      <c r="F5">
        <v>24925.321</v>
      </c>
      <c r="G5">
        <f t="shared" ref="G5:G8" si="0">D5/F5</f>
        <v>0.10041643997282923</v>
      </c>
      <c r="H5" s="3">
        <f t="shared" ref="H5:H8" si="1">G5/0.066363</f>
        <v>1.513138947498293</v>
      </c>
    </row>
    <row r="6" spans="2:8">
      <c r="B6">
        <v>20</v>
      </c>
      <c r="C6">
        <v>3</v>
      </c>
      <c r="D6">
        <v>6152.3969999999999</v>
      </c>
      <c r="E6">
        <v>3</v>
      </c>
      <c r="F6">
        <v>23093.664000000001</v>
      </c>
      <c r="G6">
        <f t="shared" si="0"/>
        <v>0.26641060509064302</v>
      </c>
      <c r="H6" s="3">
        <f t="shared" si="1"/>
        <v>4.0144448727550444</v>
      </c>
    </row>
    <row r="7" spans="2:8">
      <c r="B7">
        <v>30</v>
      </c>
      <c r="C7">
        <v>4</v>
      </c>
      <c r="D7">
        <v>7740.8109999999997</v>
      </c>
      <c r="E7">
        <v>4</v>
      </c>
      <c r="F7">
        <v>24700.664000000001</v>
      </c>
      <c r="G7">
        <f t="shared" si="0"/>
        <v>0.31338473330109667</v>
      </c>
      <c r="H7" s="3">
        <f t="shared" si="1"/>
        <v>4.7222809894232727</v>
      </c>
    </row>
    <row r="8" spans="2:8">
      <c r="B8">
        <v>60</v>
      </c>
      <c r="C8">
        <v>5</v>
      </c>
      <c r="D8">
        <v>5602.4470000000001</v>
      </c>
      <c r="E8">
        <v>5</v>
      </c>
      <c r="F8">
        <v>22273.3</v>
      </c>
      <c r="G8">
        <f t="shared" si="0"/>
        <v>0.25153196876978268</v>
      </c>
      <c r="H8" s="3">
        <f t="shared" si="1"/>
        <v>3.7902440933921411</v>
      </c>
    </row>
    <row r="9" spans="2:8">
      <c r="C9">
        <v>6</v>
      </c>
      <c r="D9">
        <v>5194.473</v>
      </c>
      <c r="E9">
        <v>6</v>
      </c>
    </row>
    <row r="12" spans="2:8">
      <c r="C12" t="s">
        <v>3</v>
      </c>
    </row>
    <row r="13" spans="2:8" ht="15.5">
      <c r="B13" s="1" t="s">
        <v>14</v>
      </c>
    </row>
    <row r="14" spans="2:8" ht="15.5">
      <c r="B14" s="1">
        <v>0</v>
      </c>
      <c r="C14">
        <v>1</v>
      </c>
      <c r="D14">
        <v>3206.3470000000002</v>
      </c>
      <c r="E14">
        <v>1</v>
      </c>
      <c r="F14">
        <v>9792.1669999999995</v>
      </c>
      <c r="G14">
        <f>D14/F14</f>
        <v>0.32743998340714575</v>
      </c>
      <c r="H14" s="3">
        <f>G14/0.32744</f>
        <v>0.99999994932551228</v>
      </c>
    </row>
    <row r="15" spans="2:8" ht="15.5">
      <c r="B15" s="1">
        <v>10</v>
      </c>
      <c r="C15">
        <v>2</v>
      </c>
      <c r="D15">
        <v>1582.376</v>
      </c>
      <c r="E15">
        <v>2</v>
      </c>
      <c r="F15">
        <v>8480.2170000000006</v>
      </c>
      <c r="G15">
        <f t="shared" ref="G15:G19" si="2">D15/F15</f>
        <v>0.18659616847068888</v>
      </c>
      <c r="H15" s="3">
        <f t="shared" ref="H15:H19" si="3">G15/0.32744</f>
        <v>0.56986369554937966</v>
      </c>
    </row>
    <row r="16" spans="2:8" ht="15.5">
      <c r="B16" s="1">
        <v>20</v>
      </c>
      <c r="C16">
        <v>3</v>
      </c>
      <c r="D16">
        <v>3490.125</v>
      </c>
      <c r="E16">
        <v>3</v>
      </c>
      <c r="F16">
        <v>9634.7019999999993</v>
      </c>
      <c r="G16">
        <f t="shared" si="2"/>
        <v>0.36224524640201639</v>
      </c>
      <c r="H16" s="3">
        <f t="shared" si="3"/>
        <v>1.1062950354324956</v>
      </c>
    </row>
    <row r="17" spans="2:8" ht="15.5">
      <c r="B17" s="1">
        <v>30</v>
      </c>
      <c r="C17">
        <v>4</v>
      </c>
      <c r="D17">
        <v>5812.7820000000002</v>
      </c>
      <c r="E17">
        <v>4</v>
      </c>
      <c r="F17">
        <v>9707.116</v>
      </c>
      <c r="G17">
        <f t="shared" si="2"/>
        <v>0.59881657950723988</v>
      </c>
      <c r="H17" s="3">
        <f t="shared" si="3"/>
        <v>1.8287826151577078</v>
      </c>
    </row>
    <row r="18" spans="2:8" ht="15.5">
      <c r="B18" s="1">
        <v>60</v>
      </c>
      <c r="C18">
        <v>5</v>
      </c>
      <c r="D18">
        <v>11318.731</v>
      </c>
      <c r="E18">
        <v>5</v>
      </c>
      <c r="F18">
        <v>12150.752</v>
      </c>
      <c r="G18">
        <f t="shared" si="2"/>
        <v>0.93152514346437154</v>
      </c>
      <c r="H18" s="3">
        <f t="shared" si="3"/>
        <v>2.8448727811640957</v>
      </c>
    </row>
    <row r="19" spans="2:8" ht="15.5">
      <c r="B19" s="1">
        <v>120</v>
      </c>
      <c r="C19">
        <v>6</v>
      </c>
      <c r="D19">
        <v>5764.125</v>
      </c>
      <c r="E19">
        <v>6</v>
      </c>
      <c r="F19">
        <v>7608.9740000000002</v>
      </c>
      <c r="G19">
        <f t="shared" si="2"/>
        <v>0.75754300119832185</v>
      </c>
      <c r="H19" s="3">
        <f t="shared" si="3"/>
        <v>2.3135322538429079</v>
      </c>
    </row>
    <row r="20" spans="2:8" ht="15.5">
      <c r="B20" s="1"/>
    </row>
    <row r="21" spans="2:8" ht="15.5">
      <c r="B21" s="1"/>
    </row>
    <row r="23" spans="2:8">
      <c r="C23" t="s">
        <v>5</v>
      </c>
    </row>
    <row r="24" spans="2:8" ht="15.5">
      <c r="B24" s="1" t="s">
        <v>14</v>
      </c>
    </row>
    <row r="25" spans="2:8" ht="15.5">
      <c r="B25" s="1">
        <v>0</v>
      </c>
      <c r="C25">
        <v>1</v>
      </c>
      <c r="D25">
        <v>5584.7610000000004</v>
      </c>
      <c r="E25">
        <v>1</v>
      </c>
      <c r="F25">
        <v>8910.9529999999995</v>
      </c>
      <c r="G25">
        <f>D25/F25</f>
        <v>0.62672993561968071</v>
      </c>
      <c r="H25" s="3">
        <f>G25/0.62673</f>
        <v>0.99999989727582961</v>
      </c>
    </row>
    <row r="26" spans="2:8" ht="15.5">
      <c r="B26" s="1">
        <v>10</v>
      </c>
      <c r="C26">
        <v>2</v>
      </c>
      <c r="D26">
        <v>2360.0329999999999</v>
      </c>
      <c r="E26">
        <v>2</v>
      </c>
      <c r="F26">
        <v>7993.0039999999999</v>
      </c>
      <c r="G26">
        <f t="shared" ref="G26:G30" si="4">D26/F26</f>
        <v>0.29526233190925466</v>
      </c>
      <c r="H26" s="3">
        <f t="shared" ref="H26:H29" si="5">G26/0.62673</f>
        <v>0.47111568284469335</v>
      </c>
    </row>
    <row r="27" spans="2:8" ht="15.5">
      <c r="B27" s="1">
        <v>20</v>
      </c>
      <c r="C27">
        <v>3</v>
      </c>
      <c r="D27">
        <v>3085.3969999999999</v>
      </c>
      <c r="E27">
        <v>3</v>
      </c>
      <c r="F27">
        <v>9279.125</v>
      </c>
      <c r="G27">
        <f t="shared" si="4"/>
        <v>0.33250947691727401</v>
      </c>
      <c r="H27" s="3">
        <f t="shared" si="5"/>
        <v>0.53054661005101722</v>
      </c>
    </row>
    <row r="28" spans="2:8" ht="15.5">
      <c r="B28" s="1">
        <v>30</v>
      </c>
      <c r="C28">
        <v>4</v>
      </c>
      <c r="D28">
        <v>4963.1750000000002</v>
      </c>
      <c r="E28">
        <v>4</v>
      </c>
      <c r="F28">
        <v>6462.64</v>
      </c>
      <c r="G28">
        <f t="shared" si="4"/>
        <v>0.76797949444808933</v>
      </c>
      <c r="H28" s="3">
        <f t="shared" si="5"/>
        <v>1.2253753521422133</v>
      </c>
    </row>
    <row r="29" spans="2:8" ht="15.5">
      <c r="B29" s="1">
        <v>60</v>
      </c>
      <c r="C29">
        <v>5</v>
      </c>
      <c r="D29">
        <v>10155.489</v>
      </c>
      <c r="E29">
        <v>5</v>
      </c>
      <c r="F29">
        <v>9210.69</v>
      </c>
      <c r="G29">
        <f t="shared" si="4"/>
        <v>1.1025763542145051</v>
      </c>
      <c r="H29" s="3">
        <f t="shared" si="5"/>
        <v>1.7592525556691159</v>
      </c>
    </row>
    <row r="30" spans="2:8" ht="15.5">
      <c r="B30" s="1">
        <v>120</v>
      </c>
      <c r="C30">
        <v>6</v>
      </c>
      <c r="D30">
        <v>6279.3280000000004</v>
      </c>
      <c r="E30">
        <v>6</v>
      </c>
      <c r="F30">
        <v>9572.83</v>
      </c>
      <c r="G30">
        <f t="shared" si="4"/>
        <v>0.6559531507401678</v>
      </c>
      <c r="H30" s="3">
        <f t="shared" ref="H30" si="6">G30/0.32744</f>
        <v>2.0032773965922543</v>
      </c>
    </row>
    <row r="32" spans="2:8" ht="15.5">
      <c r="B32" s="1" t="s">
        <v>14</v>
      </c>
      <c r="C32" t="s">
        <v>18</v>
      </c>
    </row>
    <row r="33" spans="2:8" ht="15.5">
      <c r="B33" s="1">
        <v>0</v>
      </c>
      <c r="C33">
        <v>1</v>
      </c>
      <c r="D33">
        <v>3437.0329999999999</v>
      </c>
      <c r="E33">
        <v>1</v>
      </c>
      <c r="F33">
        <v>13882.903</v>
      </c>
      <c r="G33">
        <f>D33/F33</f>
        <v>0.24757307603460169</v>
      </c>
      <c r="H33" s="3">
        <f>G33/0.247573</f>
        <v>1.000000307119927</v>
      </c>
    </row>
    <row r="34" spans="2:8" ht="15.5">
      <c r="B34" s="1">
        <v>10</v>
      </c>
      <c r="C34">
        <v>2</v>
      </c>
      <c r="D34">
        <v>2192.69</v>
      </c>
      <c r="E34">
        <v>2</v>
      </c>
      <c r="F34">
        <v>7402.1959999999999</v>
      </c>
      <c r="G34">
        <f t="shared" ref="G34:G37" si="7">D34/F34</f>
        <v>0.29622155371189846</v>
      </c>
      <c r="H34" s="3">
        <f t="shared" ref="H34:H37" si="8">G34/0.247573</f>
        <v>1.1965018548545217</v>
      </c>
    </row>
    <row r="35" spans="2:8" ht="15.5">
      <c r="B35" s="1">
        <v>20</v>
      </c>
      <c r="C35">
        <v>3</v>
      </c>
      <c r="D35">
        <v>2373.8609999999999</v>
      </c>
      <c r="E35">
        <v>3</v>
      </c>
      <c r="F35">
        <v>7360.0749999999998</v>
      </c>
      <c r="G35">
        <f t="shared" si="7"/>
        <v>0.32253217528353989</v>
      </c>
      <c r="H35" s="3">
        <f t="shared" si="8"/>
        <v>1.3027760510376329</v>
      </c>
    </row>
    <row r="36" spans="2:8" ht="15.5">
      <c r="B36" s="1">
        <v>30</v>
      </c>
      <c r="C36">
        <v>4</v>
      </c>
      <c r="D36">
        <v>2886.569</v>
      </c>
      <c r="E36">
        <v>4</v>
      </c>
      <c r="F36">
        <v>6133.61</v>
      </c>
      <c r="G36">
        <f t="shared" si="7"/>
        <v>0.47061502117024073</v>
      </c>
      <c r="H36" s="3">
        <f t="shared" si="8"/>
        <v>1.9009141593398342</v>
      </c>
    </row>
    <row r="37" spans="2:8" ht="15.5">
      <c r="B37" s="1">
        <v>60</v>
      </c>
      <c r="C37">
        <v>5</v>
      </c>
      <c r="D37">
        <v>8815.5390000000007</v>
      </c>
      <c r="E37">
        <v>5</v>
      </c>
      <c r="F37">
        <v>10722.681</v>
      </c>
      <c r="G37">
        <f t="shared" si="7"/>
        <v>0.82213944441693265</v>
      </c>
      <c r="H37" s="3">
        <f t="shared" si="8"/>
        <v>3.3207960658752476</v>
      </c>
    </row>
    <row r="40" spans="2:8" ht="15.5">
      <c r="B40" s="1" t="s">
        <v>14</v>
      </c>
      <c r="C40" t="s">
        <v>19</v>
      </c>
    </row>
    <row r="41" spans="2:8" ht="15.5">
      <c r="B41" s="1">
        <v>0</v>
      </c>
      <c r="C41">
        <v>1</v>
      </c>
      <c r="D41">
        <v>4222.2960000000003</v>
      </c>
      <c r="E41" s="2">
        <v>1</v>
      </c>
      <c r="F41">
        <v>9964.7309999999998</v>
      </c>
      <c r="G41">
        <f>D41/F41</f>
        <v>0.4237240322894818</v>
      </c>
      <c r="H41" s="3">
        <f>G41/0.423724</f>
        <v>1.0000000762040429</v>
      </c>
    </row>
    <row r="42" spans="2:8" ht="15.5">
      <c r="B42" s="1">
        <v>10</v>
      </c>
      <c r="C42">
        <v>2</v>
      </c>
      <c r="D42">
        <v>2088.0329999999999</v>
      </c>
      <c r="E42">
        <v>2</v>
      </c>
      <c r="F42">
        <v>7511.3680000000004</v>
      </c>
      <c r="G42">
        <f t="shared" ref="G42:G45" si="9">D42/F42</f>
        <v>0.27798305182225125</v>
      </c>
      <c r="H42" s="3">
        <f t="shared" ref="H42:H45" si="10">G42/0.423724</f>
        <v>0.65604745499960171</v>
      </c>
    </row>
    <row r="43" spans="2:8" ht="15.5">
      <c r="B43" s="1">
        <v>20</v>
      </c>
      <c r="C43">
        <v>3</v>
      </c>
      <c r="D43">
        <v>2207.7399999999998</v>
      </c>
      <c r="E43">
        <v>3</v>
      </c>
      <c r="F43">
        <v>6161.3680000000004</v>
      </c>
      <c r="G43">
        <f t="shared" si="9"/>
        <v>0.35831977573811524</v>
      </c>
      <c r="H43" s="3">
        <f t="shared" si="10"/>
        <v>0.84564427726094171</v>
      </c>
    </row>
    <row r="44" spans="2:8" ht="15.5">
      <c r="B44" s="1">
        <v>30</v>
      </c>
      <c r="C44">
        <v>4</v>
      </c>
      <c r="D44">
        <v>3419.2759999999998</v>
      </c>
      <c r="E44">
        <v>4</v>
      </c>
      <c r="F44">
        <v>4873.3469999999998</v>
      </c>
      <c r="G44">
        <f t="shared" si="9"/>
        <v>0.70162785453200849</v>
      </c>
      <c r="H44" s="3">
        <f t="shared" si="10"/>
        <v>1.655860547271357</v>
      </c>
    </row>
    <row r="45" spans="2:8" ht="15.5">
      <c r="B45" s="1">
        <v>60</v>
      </c>
      <c r="C45">
        <v>5</v>
      </c>
      <c r="D45">
        <v>7588.4679999999998</v>
      </c>
      <c r="E45">
        <v>5</v>
      </c>
      <c r="F45">
        <v>6523.8320000000003</v>
      </c>
      <c r="G45">
        <f t="shared" si="9"/>
        <v>1.1631918173245417</v>
      </c>
      <c r="H45" s="3">
        <f t="shared" si="10"/>
        <v>2.745163873947526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workbookViewId="0">
      <selection activeCell="C13" sqref="C13"/>
    </sheetView>
  </sheetViews>
  <sheetFormatPr defaultRowHeight="14.5"/>
  <sheetData>
    <row r="2" spans="2:8">
      <c r="B2" s="8" t="s">
        <v>70</v>
      </c>
      <c r="C2" s="13" t="s">
        <v>25</v>
      </c>
      <c r="D2" s="13"/>
      <c r="E2" s="13"/>
      <c r="F2" s="13" t="s">
        <v>61</v>
      </c>
      <c r="G2" s="13"/>
      <c r="H2" s="13"/>
    </row>
    <row r="3" spans="2:8">
      <c r="B3" s="7">
        <v>0</v>
      </c>
      <c r="C3" s="6">
        <v>5.7344419999999996</v>
      </c>
      <c r="D3" s="6">
        <v>46.319690000000001</v>
      </c>
      <c r="E3" s="6">
        <v>22.028569999999998</v>
      </c>
      <c r="F3" s="6">
        <v>23.345130000000001</v>
      </c>
      <c r="G3" s="6">
        <v>37.937460000000002</v>
      </c>
      <c r="H3" s="6">
        <v>39.178319999999999</v>
      </c>
    </row>
    <row r="4" spans="2:8">
      <c r="B4" s="7">
        <v>4</v>
      </c>
      <c r="C4" s="6">
        <v>365.822</v>
      </c>
      <c r="D4" s="6">
        <v>385.4486</v>
      </c>
      <c r="E4" s="6">
        <v>370.7901</v>
      </c>
      <c r="F4" s="6">
        <v>232.4898</v>
      </c>
      <c r="G4" s="6">
        <v>170.47489999999999</v>
      </c>
      <c r="H4" s="6">
        <v>159.53829999999999</v>
      </c>
    </row>
    <row r="5" spans="2:8">
      <c r="B5" s="7">
        <v>12</v>
      </c>
      <c r="C5" s="6">
        <v>369.33960000000002</v>
      </c>
      <c r="D5" s="6">
        <v>563.39449999999999</v>
      </c>
      <c r="E5" s="6">
        <v>570.55219999999997</v>
      </c>
      <c r="F5" s="6">
        <v>129.98259999999999</v>
      </c>
      <c r="G5" s="6">
        <v>135.36170000000001</v>
      </c>
      <c r="H5" s="6">
        <v>161.84379999999999</v>
      </c>
    </row>
    <row r="6" spans="2:8">
      <c r="B6" s="7">
        <v>24</v>
      </c>
      <c r="C6" s="6">
        <v>491.21820000000002</v>
      </c>
      <c r="D6" s="6">
        <v>592.04489999999998</v>
      </c>
      <c r="E6" s="6">
        <v>495.4015</v>
      </c>
      <c r="F6" s="6">
        <v>230.60400000000001</v>
      </c>
      <c r="G6" s="6">
        <v>230.52500000000001</v>
      </c>
      <c r="H6" s="6">
        <v>190.28710000000001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6"/>
  <sheetViews>
    <sheetView workbookViewId="0">
      <selection activeCell="G22" sqref="G22"/>
    </sheetView>
  </sheetViews>
  <sheetFormatPr defaultRowHeight="14.5"/>
  <sheetData>
    <row r="2" spans="2:8">
      <c r="B2" s="8" t="s">
        <v>70</v>
      </c>
      <c r="C2" s="13" t="s">
        <v>25</v>
      </c>
      <c r="D2" s="13"/>
      <c r="E2" s="13"/>
      <c r="F2" s="13" t="s">
        <v>61</v>
      </c>
      <c r="G2" s="13"/>
      <c r="H2" s="13"/>
    </row>
    <row r="3" spans="2:8">
      <c r="B3" s="7">
        <v>0</v>
      </c>
      <c r="C3" s="6">
        <v>5.7344419999999996</v>
      </c>
      <c r="D3" s="6">
        <v>46.319690000000001</v>
      </c>
      <c r="E3" s="6">
        <v>22.028569999999998</v>
      </c>
      <c r="F3" s="6">
        <v>23.345130000000001</v>
      </c>
      <c r="G3" s="6">
        <v>37.937460000000002</v>
      </c>
      <c r="H3" s="6">
        <v>39.178319999999999</v>
      </c>
    </row>
    <row r="4" spans="2:8">
      <c r="B4" s="7">
        <v>4</v>
      </c>
      <c r="C4" s="6">
        <v>365.822</v>
      </c>
      <c r="D4" s="6">
        <v>385.4486</v>
      </c>
      <c r="E4" s="6">
        <v>370.7901</v>
      </c>
      <c r="F4" s="6">
        <v>232.4898</v>
      </c>
      <c r="G4" s="6">
        <v>170.47489999999999</v>
      </c>
      <c r="H4" s="6">
        <v>159.53829999999999</v>
      </c>
    </row>
    <row r="5" spans="2:8">
      <c r="B5" s="7">
        <v>12</v>
      </c>
      <c r="C5" s="6">
        <v>369.33960000000002</v>
      </c>
      <c r="D5" s="6">
        <v>563.39449999999999</v>
      </c>
      <c r="E5" s="6">
        <v>570.55219999999997</v>
      </c>
      <c r="F5" s="6">
        <v>129.98259999999999</v>
      </c>
      <c r="G5" s="6">
        <v>135.36170000000001</v>
      </c>
      <c r="H5" s="6">
        <v>161.84379999999999</v>
      </c>
    </row>
    <row r="6" spans="2:8">
      <c r="B6" s="7">
        <v>24</v>
      </c>
      <c r="C6" s="6">
        <v>491.21820000000002</v>
      </c>
      <c r="D6" s="6">
        <v>592.04489999999998</v>
      </c>
      <c r="E6" s="6">
        <v>495.4015</v>
      </c>
      <c r="F6" s="6">
        <v>230.60400000000001</v>
      </c>
      <c r="G6" s="6">
        <v>230.52500000000001</v>
      </c>
      <c r="H6" s="6">
        <v>190.28710000000001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"/>
  <sheetViews>
    <sheetView workbookViewId="0">
      <selection activeCell="B2" sqref="B2:C11"/>
    </sheetView>
  </sheetViews>
  <sheetFormatPr defaultRowHeight="14.5"/>
  <cols>
    <col min="2" max="2" width="9" bestFit="1" customWidth="1"/>
    <col min="3" max="3" width="9.7265625" bestFit="1" customWidth="1"/>
  </cols>
  <sheetData>
    <row r="2" spans="2:3">
      <c r="B2" s="8" t="s">
        <v>25</v>
      </c>
      <c r="C2" s="8" t="s">
        <v>61</v>
      </c>
    </row>
    <row r="3" spans="2:3">
      <c r="B3" s="6">
        <v>101.9325</v>
      </c>
      <c r="C3" s="6">
        <v>90.510999999999996</v>
      </c>
    </row>
    <row r="4" spans="2:3">
      <c r="B4" s="6">
        <v>109.988</v>
      </c>
      <c r="C4" s="6">
        <v>101.372</v>
      </c>
    </row>
    <row r="5" spans="2:3">
      <c r="B5" s="6">
        <v>104.2975</v>
      </c>
      <c r="C5" s="6">
        <v>79.891000000000005</v>
      </c>
    </row>
    <row r="6" spans="2:3">
      <c r="B6" s="6">
        <v>91.753500000000003</v>
      </c>
      <c r="C6" s="6">
        <v>58.05</v>
      </c>
    </row>
    <row r="7" spans="2:3">
      <c r="B7" s="6">
        <v>74.921499999999995</v>
      </c>
      <c r="C7" s="6">
        <v>60.093499999999999</v>
      </c>
    </row>
    <row r="8" spans="2:3">
      <c r="B8" s="6">
        <v>157.6765</v>
      </c>
      <c r="C8" s="6">
        <v>142.49799999999999</v>
      </c>
    </row>
    <row r="9" spans="2:3">
      <c r="B9" s="6">
        <v>172.55</v>
      </c>
      <c r="C9" s="6">
        <v>31.253499999999999</v>
      </c>
    </row>
    <row r="10" spans="2:3">
      <c r="B10" s="6">
        <v>179.8845</v>
      </c>
      <c r="C10" s="6">
        <v>20.963999999999999</v>
      </c>
    </row>
    <row r="11" spans="2:3">
      <c r="B11" s="6">
        <v>166.02950000000001</v>
      </c>
      <c r="C11" s="6">
        <v>165.82599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"/>
  <sheetViews>
    <sheetView workbookViewId="0">
      <selection activeCell="C14" sqref="C14"/>
    </sheetView>
  </sheetViews>
  <sheetFormatPr defaultRowHeight="14.5"/>
  <sheetData>
    <row r="2" spans="2:3">
      <c r="B2" s="8" t="s">
        <v>25</v>
      </c>
      <c r="C2" s="8" t="s">
        <v>61</v>
      </c>
    </row>
    <row r="3" spans="2:3">
      <c r="B3" s="6">
        <v>21951.96</v>
      </c>
      <c r="C3" s="6">
        <v>11718.88</v>
      </c>
    </row>
    <row r="4" spans="2:3">
      <c r="B4" s="6">
        <v>19417.689999999999</v>
      </c>
      <c r="C4" s="6">
        <v>17680.8</v>
      </c>
    </row>
    <row r="5" spans="2:3">
      <c r="B5" s="6">
        <v>16664.39</v>
      </c>
      <c r="C5" s="6">
        <v>7788.79</v>
      </c>
    </row>
    <row r="6" spans="2:3">
      <c r="B6" s="6">
        <v>11452.65</v>
      </c>
      <c r="C6" s="6">
        <v>3509.31</v>
      </c>
    </row>
    <row r="7" spans="2:3">
      <c r="B7" s="6">
        <v>11748.18</v>
      </c>
      <c r="C7" s="6">
        <v>4767.07</v>
      </c>
    </row>
    <row r="8" spans="2:3">
      <c r="B8" s="6">
        <v>6169.91</v>
      </c>
      <c r="C8" s="6">
        <v>4328.95</v>
      </c>
    </row>
    <row r="9" spans="2:3">
      <c r="B9" s="6">
        <v>11969.77</v>
      </c>
      <c r="C9" s="6">
        <v>3008.72</v>
      </c>
    </row>
    <row r="10" spans="2:3">
      <c r="B10" s="6">
        <v>10527.46</v>
      </c>
      <c r="C10" s="6">
        <v>7732.53</v>
      </c>
    </row>
    <row r="11" spans="2:3">
      <c r="B11" s="6">
        <v>6231.51</v>
      </c>
      <c r="C11" s="6">
        <v>4013.2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6"/>
  <sheetViews>
    <sheetView workbookViewId="0">
      <selection activeCell="C14" sqref="C14"/>
    </sheetView>
  </sheetViews>
  <sheetFormatPr defaultRowHeight="14.5"/>
  <sheetData>
    <row r="2" spans="2:3">
      <c r="B2" s="8" t="s">
        <v>25</v>
      </c>
      <c r="C2" s="8" t="s">
        <v>61</v>
      </c>
    </row>
    <row r="3" spans="2:3">
      <c r="B3" s="6">
        <v>3593.41</v>
      </c>
      <c r="C3" s="6">
        <v>2988.62</v>
      </c>
    </row>
    <row r="4" spans="2:3">
      <c r="B4" s="6">
        <v>3529.26</v>
      </c>
      <c r="C4" s="6">
        <v>2324.39</v>
      </c>
    </row>
    <row r="5" spans="2:3">
      <c r="B5" s="6">
        <v>4077.78</v>
      </c>
      <c r="C5" s="6">
        <v>2835.44</v>
      </c>
    </row>
    <row r="6" spans="2:3">
      <c r="B6" s="6">
        <v>2627.42</v>
      </c>
      <c r="C6" s="6">
        <v>3530.69</v>
      </c>
    </row>
    <row r="7" spans="2:3">
      <c r="B7" s="6">
        <v>3862.99</v>
      </c>
      <c r="C7" s="6">
        <v>3468.97</v>
      </c>
    </row>
    <row r="8" spans="2:3">
      <c r="B8" s="6">
        <v>3595.26</v>
      </c>
      <c r="C8" s="6">
        <v>1995.74</v>
      </c>
    </row>
    <row r="9" spans="2:3">
      <c r="B9" s="6">
        <v>2852.66</v>
      </c>
      <c r="C9" s="6">
        <v>2788.64</v>
      </c>
    </row>
    <row r="10" spans="2:3">
      <c r="B10" s="6">
        <v>5273.22</v>
      </c>
      <c r="C10" s="6">
        <v>1549.36</v>
      </c>
    </row>
    <row r="11" spans="2:3">
      <c r="B11" s="6">
        <v>4380.21</v>
      </c>
      <c r="C11" s="6">
        <v>1534.34</v>
      </c>
    </row>
    <row r="14" spans="2:3">
      <c r="C14" s="12"/>
    </row>
    <row r="15" spans="2:3">
      <c r="B15" s="12"/>
      <c r="C15" s="12"/>
    </row>
    <row r="16" spans="2:3">
      <c r="B16" s="6"/>
      <c r="C16" s="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"/>
  <sheetViews>
    <sheetView workbookViewId="0">
      <selection activeCell="D21" sqref="D21"/>
    </sheetView>
  </sheetViews>
  <sheetFormatPr defaultRowHeight="14.5"/>
  <sheetData>
    <row r="2" spans="2:3">
      <c r="B2" s="8" t="s">
        <v>25</v>
      </c>
      <c r="C2" s="8" t="s">
        <v>61</v>
      </c>
    </row>
    <row r="3" spans="2:3">
      <c r="B3" s="6">
        <v>4550.8900000000003</v>
      </c>
      <c r="C3" s="6">
        <v>9774.81</v>
      </c>
    </row>
    <row r="4" spans="2:3">
      <c r="B4" s="6">
        <v>3755.45</v>
      </c>
      <c r="C4" s="6">
        <v>5125.63</v>
      </c>
    </row>
    <row r="5" spans="2:3">
      <c r="B5" s="6">
        <v>10440.32</v>
      </c>
      <c r="C5" s="6">
        <v>7427.68</v>
      </c>
    </row>
    <row r="6" spans="2:3">
      <c r="B6" s="6">
        <v>3606.03</v>
      </c>
      <c r="C6" s="6">
        <v>838.5</v>
      </c>
    </row>
    <row r="7" spans="2:3">
      <c r="B7" s="6">
        <v>4202.68</v>
      </c>
      <c r="C7" s="6">
        <v>1149.83</v>
      </c>
    </row>
    <row r="8" spans="2:3">
      <c r="B8" s="6">
        <v>2996.92</v>
      </c>
      <c r="C8" s="6">
        <v>957.35</v>
      </c>
    </row>
    <row r="9" spans="2:3">
      <c r="B9" s="6">
        <v>823.97</v>
      </c>
      <c r="C9" s="6">
        <v>688.51</v>
      </c>
    </row>
    <row r="10" spans="2:3">
      <c r="B10" s="6">
        <v>4182.3100000000004</v>
      </c>
      <c r="C10" s="6">
        <v>1497.7</v>
      </c>
    </row>
    <row r="11" spans="2:3">
      <c r="B11" s="6">
        <v>4880.25</v>
      </c>
      <c r="C11" s="6">
        <v>845.1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12"/>
  <sheetViews>
    <sheetView tabSelected="1" topLeftCell="B1" workbookViewId="0">
      <selection activeCell="C18" sqref="C18"/>
    </sheetView>
  </sheetViews>
  <sheetFormatPr defaultRowHeight="14.5"/>
  <sheetData>
    <row r="3" spans="2:3">
      <c r="B3" s="8" t="s">
        <v>25</v>
      </c>
      <c r="C3" s="8" t="s">
        <v>61</v>
      </c>
    </row>
    <row r="4" spans="2:3">
      <c r="B4" s="6">
        <v>1490.72</v>
      </c>
      <c r="C4" s="6">
        <v>6568.36</v>
      </c>
    </row>
    <row r="5" spans="2:3">
      <c r="B5" s="6">
        <v>2893.31</v>
      </c>
      <c r="C5" s="6">
        <v>635.65</v>
      </c>
    </row>
    <row r="6" spans="2:3">
      <c r="B6" s="6">
        <v>3078.43</v>
      </c>
      <c r="C6" s="6">
        <v>726.28</v>
      </c>
    </row>
    <row r="7" spans="2:3">
      <c r="B7" s="6">
        <v>760.86</v>
      </c>
      <c r="C7" s="6">
        <v>1467.93</v>
      </c>
    </row>
    <row r="8" spans="2:3">
      <c r="B8" s="6">
        <v>2017.41</v>
      </c>
      <c r="C8" s="6">
        <v>527.96</v>
      </c>
    </row>
    <row r="9" spans="2:3">
      <c r="B9" s="6">
        <v>2814.96</v>
      </c>
      <c r="C9" s="6">
        <v>34989.760000000002</v>
      </c>
    </row>
    <row r="10" spans="2:3">
      <c r="B10" s="6">
        <v>19334.689999999999</v>
      </c>
      <c r="C10" s="6">
        <v>4585.87</v>
      </c>
    </row>
    <row r="11" spans="2:3">
      <c r="B11" s="6">
        <v>26693.53</v>
      </c>
      <c r="C11" s="6">
        <v>899.19</v>
      </c>
    </row>
    <row r="12" spans="2:3">
      <c r="B12" s="6">
        <v>1567.61</v>
      </c>
      <c r="C12" s="6">
        <v>93.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2"/>
  <sheetViews>
    <sheetView topLeftCell="A14" workbookViewId="0">
      <selection activeCell="G15" sqref="G15:G32"/>
    </sheetView>
  </sheetViews>
  <sheetFormatPr defaultRowHeight="14.5"/>
  <sheetData>
    <row r="2" spans="1:7">
      <c r="B2" t="s">
        <v>2</v>
      </c>
    </row>
    <row r="3" spans="1:7">
      <c r="C3" t="s">
        <v>15</v>
      </c>
      <c r="E3" t="s">
        <v>21</v>
      </c>
      <c r="F3" t="s">
        <v>22</v>
      </c>
      <c r="G3" t="s">
        <v>23</v>
      </c>
    </row>
    <row r="4" spans="1:7">
      <c r="A4" t="s">
        <v>26</v>
      </c>
      <c r="B4">
        <v>1</v>
      </c>
      <c r="C4">
        <v>5105.8109999999997</v>
      </c>
      <c r="D4">
        <v>1</v>
      </c>
      <c r="E4">
        <v>12369.439</v>
      </c>
      <c r="F4">
        <f>C4/E4</f>
        <v>0.4127762786978455</v>
      </c>
      <c r="G4">
        <f>F4/0.412776</f>
        <v>1.0000006751793842</v>
      </c>
    </row>
    <row r="5" spans="1:7">
      <c r="A5" t="s">
        <v>27</v>
      </c>
      <c r="B5">
        <v>2</v>
      </c>
      <c r="C5">
        <v>6303.0540000000001</v>
      </c>
      <c r="D5">
        <v>2</v>
      </c>
      <c r="E5">
        <v>7995.8320000000003</v>
      </c>
      <c r="F5">
        <f t="shared" ref="F5:F10" si="0">C5/E5</f>
        <v>0.78829245036664097</v>
      </c>
      <c r="G5">
        <f t="shared" ref="G5:G10" si="1">F5/0.412776</f>
        <v>1.9097342150867322</v>
      </c>
    </row>
    <row r="6" spans="1:7">
      <c r="A6" t="s">
        <v>28</v>
      </c>
      <c r="B6">
        <v>3</v>
      </c>
      <c r="C6">
        <v>6455.0540000000001</v>
      </c>
      <c r="D6">
        <v>3</v>
      </c>
      <c r="E6">
        <v>7917.0540000000001</v>
      </c>
      <c r="F6">
        <f t="shared" si="0"/>
        <v>0.81533535075041808</v>
      </c>
      <c r="G6">
        <f t="shared" si="1"/>
        <v>1.9752489261740462</v>
      </c>
    </row>
    <row r="7" spans="1:7">
      <c r="A7" t="s">
        <v>29</v>
      </c>
      <c r="B7">
        <v>4</v>
      </c>
      <c r="C7">
        <v>7743.2960000000003</v>
      </c>
      <c r="D7">
        <v>4</v>
      </c>
      <c r="E7">
        <v>6984.2960000000003</v>
      </c>
      <c r="F7">
        <f t="shared" si="0"/>
        <v>1.1086723701286429</v>
      </c>
      <c r="G7">
        <f t="shared" si="1"/>
        <v>2.6858934873360929</v>
      </c>
    </row>
    <row r="8" spans="1:7">
      <c r="A8" t="s">
        <v>30</v>
      </c>
      <c r="B8">
        <v>5</v>
      </c>
      <c r="C8">
        <v>8282.2960000000003</v>
      </c>
      <c r="D8">
        <v>5</v>
      </c>
      <c r="E8">
        <v>9591.5889999999999</v>
      </c>
      <c r="F8">
        <f t="shared" si="0"/>
        <v>0.86349571483932441</v>
      </c>
      <c r="G8">
        <f t="shared" si="1"/>
        <v>2.0919232582304312</v>
      </c>
    </row>
    <row r="9" spans="1:7">
      <c r="A9" t="s">
        <v>31</v>
      </c>
      <c r="B9">
        <v>6</v>
      </c>
      <c r="C9">
        <v>6806.3469999999998</v>
      </c>
      <c r="D9">
        <v>6</v>
      </c>
      <c r="E9">
        <v>8723.8819999999996</v>
      </c>
      <c r="F9">
        <f t="shared" si="0"/>
        <v>0.78019704989132133</v>
      </c>
      <c r="G9">
        <f t="shared" si="1"/>
        <v>1.8901221240850277</v>
      </c>
    </row>
    <row r="10" spans="1:7">
      <c r="A10" t="s">
        <v>6</v>
      </c>
      <c r="B10">
        <v>7</v>
      </c>
      <c r="C10">
        <v>2319.6190000000001</v>
      </c>
      <c r="D10">
        <v>7</v>
      </c>
      <c r="E10">
        <v>5187.933</v>
      </c>
      <c r="F10">
        <f t="shared" si="0"/>
        <v>0.44711814898149227</v>
      </c>
      <c r="G10">
        <f t="shared" si="1"/>
        <v>1.0831980274567619</v>
      </c>
    </row>
    <row r="13" spans="1:7">
      <c r="B13" t="s">
        <v>3</v>
      </c>
    </row>
    <row r="15" spans="1:7">
      <c r="A15" t="s">
        <v>26</v>
      </c>
      <c r="B15">
        <v>1</v>
      </c>
      <c r="C15">
        <v>3660.2249999999999</v>
      </c>
      <c r="D15">
        <v>1</v>
      </c>
      <c r="E15">
        <v>11650.61</v>
      </c>
      <c r="F15">
        <f>C15/E15</f>
        <v>0.31416595354234667</v>
      </c>
      <c r="G15">
        <f>F15/0.314166</f>
        <v>0.99999985212386655</v>
      </c>
    </row>
    <row r="16" spans="1:7">
      <c r="A16" t="s">
        <v>27</v>
      </c>
      <c r="B16">
        <v>2</v>
      </c>
      <c r="C16">
        <v>7365.7110000000002</v>
      </c>
      <c r="D16">
        <v>2</v>
      </c>
      <c r="E16">
        <v>8693.3680000000004</v>
      </c>
      <c r="F16">
        <f t="shared" ref="F16:F21" si="2">C16/E16</f>
        <v>0.8472793283339668</v>
      </c>
      <c r="G16">
        <f t="shared" ref="G16:G21" si="3">F16/0.314166</f>
        <v>2.6969160518132669</v>
      </c>
    </row>
    <row r="17" spans="1:7">
      <c r="A17" t="s">
        <v>28</v>
      </c>
      <c r="B17">
        <v>3</v>
      </c>
      <c r="C17">
        <v>3411.8609999999999</v>
      </c>
      <c r="D17">
        <v>3</v>
      </c>
      <c r="E17">
        <v>7973.2460000000001</v>
      </c>
      <c r="F17">
        <f t="shared" si="2"/>
        <v>0.42791367530865093</v>
      </c>
      <c r="G17">
        <f t="shared" si="3"/>
        <v>1.3620623342712164</v>
      </c>
    </row>
    <row r="18" spans="1:7">
      <c r="A18" t="s">
        <v>29</v>
      </c>
      <c r="B18">
        <v>4</v>
      </c>
      <c r="C18">
        <v>8437.5889999999999</v>
      </c>
      <c r="D18">
        <v>4</v>
      </c>
      <c r="E18">
        <v>7281.4179999999997</v>
      </c>
      <c r="F18">
        <f t="shared" si="2"/>
        <v>1.1587837698646062</v>
      </c>
      <c r="G18">
        <f t="shared" si="3"/>
        <v>3.6884442296894195</v>
      </c>
    </row>
    <row r="19" spans="1:7">
      <c r="A19" t="s">
        <v>30</v>
      </c>
      <c r="B19">
        <v>5</v>
      </c>
      <c r="C19">
        <v>6926.1750000000002</v>
      </c>
      <c r="D19">
        <v>5</v>
      </c>
      <c r="E19">
        <v>7093.8320000000003</v>
      </c>
      <c r="F19">
        <f t="shared" si="2"/>
        <v>0.97636580623843361</v>
      </c>
      <c r="G19">
        <f t="shared" si="3"/>
        <v>3.1078022645303234</v>
      </c>
    </row>
    <row r="20" spans="1:7">
      <c r="A20" t="s">
        <v>31</v>
      </c>
      <c r="B20">
        <v>6</v>
      </c>
      <c r="C20">
        <v>7038.64</v>
      </c>
      <c r="D20">
        <v>6</v>
      </c>
      <c r="E20">
        <v>7869.8320000000003</v>
      </c>
      <c r="F20">
        <f t="shared" si="2"/>
        <v>0.89438249761875477</v>
      </c>
      <c r="G20">
        <f t="shared" si="3"/>
        <v>2.8468468822811976</v>
      </c>
    </row>
    <row r="21" spans="1:7">
      <c r="A21" t="s">
        <v>6</v>
      </c>
      <c r="B21">
        <v>7</v>
      </c>
      <c r="C21">
        <v>4288.0540000000001</v>
      </c>
      <c r="D21">
        <v>7</v>
      </c>
      <c r="E21">
        <v>7537.8320000000003</v>
      </c>
      <c r="F21">
        <f t="shared" si="2"/>
        <v>0.56887099632891791</v>
      </c>
      <c r="G21">
        <f t="shared" si="3"/>
        <v>1.8107338041956096</v>
      </c>
    </row>
    <row r="25" spans="1:7">
      <c r="B25" t="s">
        <v>5</v>
      </c>
    </row>
    <row r="26" spans="1:7">
      <c r="A26" t="s">
        <v>26</v>
      </c>
      <c r="B26">
        <v>1</v>
      </c>
      <c r="C26">
        <v>1726.962</v>
      </c>
      <c r="D26">
        <v>1</v>
      </c>
      <c r="E26">
        <v>9787.0750000000007</v>
      </c>
      <c r="F26">
        <f>C26/E26</f>
        <v>0.17645333258404577</v>
      </c>
      <c r="G26">
        <f>F26/0.176453</f>
        <v>1.0000018848307808</v>
      </c>
    </row>
    <row r="27" spans="1:7">
      <c r="A27" t="s">
        <v>27</v>
      </c>
      <c r="B27">
        <v>2</v>
      </c>
      <c r="C27">
        <v>5965.3469999999998</v>
      </c>
      <c r="D27">
        <v>2</v>
      </c>
      <c r="E27">
        <v>9249.4889999999996</v>
      </c>
      <c r="F27">
        <f t="shared" ref="F27:F32" si="4">C27/E27</f>
        <v>0.64493800684556735</v>
      </c>
      <c r="G27">
        <f t="shared" ref="G27:G32" si="5">F27/0.176453</f>
        <v>3.655012988419394</v>
      </c>
    </row>
    <row r="28" spans="1:7">
      <c r="A28" t="s">
        <v>28</v>
      </c>
      <c r="B28">
        <v>3</v>
      </c>
      <c r="C28">
        <v>7492.8819999999996</v>
      </c>
      <c r="D28">
        <v>3</v>
      </c>
      <c r="E28">
        <v>10124.781999999999</v>
      </c>
      <c r="F28">
        <f t="shared" si="4"/>
        <v>0.74005366238996551</v>
      </c>
      <c r="G28">
        <f t="shared" si="5"/>
        <v>4.194055427734102</v>
      </c>
    </row>
    <row r="29" spans="1:7">
      <c r="A29" t="s">
        <v>29</v>
      </c>
      <c r="B29">
        <v>4</v>
      </c>
      <c r="C29">
        <v>8433.125</v>
      </c>
      <c r="D29">
        <v>4</v>
      </c>
      <c r="E29">
        <v>8445.66</v>
      </c>
      <c r="F29">
        <f t="shared" si="4"/>
        <v>0.99851580575111953</v>
      </c>
      <c r="G29">
        <f t="shared" si="5"/>
        <v>5.6588202283391018</v>
      </c>
    </row>
    <row r="30" spans="1:7">
      <c r="A30" t="s">
        <v>30</v>
      </c>
      <c r="B30">
        <v>5</v>
      </c>
      <c r="C30">
        <v>10914.196</v>
      </c>
      <c r="D30">
        <v>5</v>
      </c>
      <c r="E30">
        <v>8523.7819999999992</v>
      </c>
      <c r="F30">
        <f>C30/E30</f>
        <v>1.2804405368415102</v>
      </c>
      <c r="G30">
        <f t="shared" si="5"/>
        <v>7.2565529452120971</v>
      </c>
    </row>
    <row r="31" spans="1:7">
      <c r="A31" t="s">
        <v>31</v>
      </c>
      <c r="B31">
        <v>6</v>
      </c>
      <c r="C31">
        <v>8618.9529999999995</v>
      </c>
      <c r="D31">
        <v>6</v>
      </c>
      <c r="E31">
        <v>7875.2960000000003</v>
      </c>
      <c r="F31">
        <f t="shared" si="4"/>
        <v>1.0944290855861163</v>
      </c>
      <c r="G31">
        <f t="shared" si="5"/>
        <v>6.2023829891592452</v>
      </c>
    </row>
    <row r="32" spans="1:7">
      <c r="A32" t="s">
        <v>6</v>
      </c>
      <c r="B32">
        <v>7</v>
      </c>
      <c r="C32">
        <v>2837.0120000000002</v>
      </c>
      <c r="D32">
        <v>7</v>
      </c>
      <c r="E32">
        <v>6201.0540000000001</v>
      </c>
      <c r="F32">
        <f t="shared" si="4"/>
        <v>0.45750480482834049</v>
      </c>
      <c r="G32">
        <f t="shared" si="5"/>
        <v>2.59278564166288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3"/>
  <sheetViews>
    <sheetView topLeftCell="A15" workbookViewId="0">
      <selection activeCell="H3" sqref="H3:H33"/>
    </sheetView>
  </sheetViews>
  <sheetFormatPr defaultRowHeight="14.5"/>
  <sheetData>
    <row r="2" spans="1:8">
      <c r="A2" t="s">
        <v>2</v>
      </c>
      <c r="D2" t="s">
        <v>15</v>
      </c>
      <c r="F2" t="s">
        <v>21</v>
      </c>
      <c r="G2" t="s">
        <v>22</v>
      </c>
      <c r="H2" t="s">
        <v>23</v>
      </c>
    </row>
    <row r="3" spans="1:8">
      <c r="A3" t="s">
        <v>25</v>
      </c>
      <c r="B3" t="s">
        <v>26</v>
      </c>
      <c r="C3">
        <v>1</v>
      </c>
      <c r="D3">
        <v>5944.2460000000001</v>
      </c>
      <c r="E3">
        <v>1</v>
      </c>
      <c r="F3">
        <v>9966.0949999999993</v>
      </c>
      <c r="G3">
        <f>D3/F3</f>
        <v>0.596446853055284</v>
      </c>
      <c r="H3">
        <f>G3/0.596447</f>
        <v>0.99999975363323823</v>
      </c>
    </row>
    <row r="4" spans="1:8">
      <c r="B4" t="s">
        <v>27</v>
      </c>
      <c r="C4">
        <v>2</v>
      </c>
      <c r="D4">
        <v>8279.66</v>
      </c>
      <c r="E4">
        <v>2</v>
      </c>
      <c r="F4">
        <v>10411.752</v>
      </c>
      <c r="G4">
        <f t="shared" ref="G4:G16" si="0">D4/F4</f>
        <v>0.7952225523619848</v>
      </c>
      <c r="H4">
        <f t="shared" ref="H4:H9" si="1">G4/0.596447</f>
        <v>1.3332660778945737</v>
      </c>
    </row>
    <row r="5" spans="1:8">
      <c r="B5" t="s">
        <v>28</v>
      </c>
      <c r="C5">
        <v>3</v>
      </c>
      <c r="D5">
        <v>8084.125</v>
      </c>
      <c r="E5">
        <v>3</v>
      </c>
      <c r="F5">
        <v>10626.945</v>
      </c>
      <c r="G5">
        <f t="shared" si="0"/>
        <v>0.76071956710042254</v>
      </c>
      <c r="H5">
        <f t="shared" si="1"/>
        <v>1.2754185486730969</v>
      </c>
    </row>
    <row r="6" spans="1:8">
      <c r="B6" t="s">
        <v>29</v>
      </c>
      <c r="C6">
        <v>4</v>
      </c>
      <c r="D6">
        <v>9903.1959999999999</v>
      </c>
      <c r="E6">
        <v>4</v>
      </c>
      <c r="F6">
        <v>9291.7729999999992</v>
      </c>
      <c r="G6">
        <f t="shared" si="0"/>
        <v>1.0658026191556769</v>
      </c>
      <c r="H6">
        <f t="shared" si="1"/>
        <v>1.7869192386845385</v>
      </c>
    </row>
    <row r="7" spans="1:8">
      <c r="B7" t="s">
        <v>30</v>
      </c>
      <c r="C7">
        <v>5</v>
      </c>
      <c r="D7">
        <v>9024.8819999999996</v>
      </c>
      <c r="E7">
        <v>5</v>
      </c>
      <c r="F7">
        <v>9664.2379999999994</v>
      </c>
      <c r="G7">
        <f t="shared" si="0"/>
        <v>0.93384310278782456</v>
      </c>
      <c r="H7">
        <f t="shared" si="1"/>
        <v>1.5656765861641095</v>
      </c>
    </row>
    <row r="8" spans="1:8">
      <c r="B8" t="s">
        <v>31</v>
      </c>
      <c r="C8">
        <v>6</v>
      </c>
      <c r="D8">
        <v>8762.5889999999999</v>
      </c>
      <c r="E8">
        <v>6</v>
      </c>
      <c r="F8">
        <v>9767.652</v>
      </c>
      <c r="G8">
        <f t="shared" si="0"/>
        <v>0.89710290661460912</v>
      </c>
      <c r="H8">
        <f t="shared" si="1"/>
        <v>1.5040781605316302</v>
      </c>
    </row>
    <row r="9" spans="1:8">
      <c r="B9" t="s">
        <v>6</v>
      </c>
      <c r="C9">
        <v>7</v>
      </c>
      <c r="D9">
        <v>10796.539000000001</v>
      </c>
      <c r="E9">
        <v>7</v>
      </c>
      <c r="F9">
        <v>13223.137000000001</v>
      </c>
      <c r="G9">
        <f t="shared" si="0"/>
        <v>0.81648847773414135</v>
      </c>
      <c r="H9">
        <f t="shared" si="1"/>
        <v>1.3689204199772007</v>
      </c>
    </row>
    <row r="10" spans="1:8">
      <c r="A10" t="s">
        <v>32</v>
      </c>
      <c r="B10" t="s">
        <v>26</v>
      </c>
      <c r="C10">
        <v>8</v>
      </c>
      <c r="D10">
        <v>4551.2960000000003</v>
      </c>
      <c r="E10">
        <v>8</v>
      </c>
      <c r="F10">
        <v>12600.823</v>
      </c>
      <c r="G10">
        <f>D10/F10</f>
        <v>0.36119037621590272</v>
      </c>
      <c r="H10">
        <f>G10/0.36119</f>
        <v>1.0000010416011038</v>
      </c>
    </row>
    <row r="11" spans="1:8">
      <c r="B11" t="s">
        <v>27</v>
      </c>
      <c r="C11">
        <v>9</v>
      </c>
      <c r="D11">
        <v>2807.9830000000002</v>
      </c>
      <c r="E11">
        <v>9</v>
      </c>
      <c r="F11">
        <v>8151.3379999999997</v>
      </c>
      <c r="G11">
        <f t="shared" si="0"/>
        <v>0.3444812373134325</v>
      </c>
      <c r="H11">
        <f t="shared" ref="H11:H16" si="2">G11/0.36119</f>
        <v>0.95373968635187156</v>
      </c>
    </row>
    <row r="12" spans="1:8">
      <c r="B12" t="s">
        <v>28</v>
      </c>
      <c r="C12">
        <v>10</v>
      </c>
      <c r="D12">
        <v>2929.9830000000002</v>
      </c>
      <c r="E12">
        <v>10</v>
      </c>
      <c r="F12">
        <v>10200.701999999999</v>
      </c>
      <c r="G12">
        <f t="shared" si="0"/>
        <v>0.28723346687316231</v>
      </c>
      <c r="H12">
        <f t="shared" si="2"/>
        <v>0.79524202462183979</v>
      </c>
    </row>
    <row r="13" spans="1:8">
      <c r="B13" t="s">
        <v>29</v>
      </c>
      <c r="C13">
        <v>11</v>
      </c>
      <c r="D13">
        <v>2698.74</v>
      </c>
      <c r="E13">
        <v>11</v>
      </c>
      <c r="F13">
        <v>9914.7019999999993</v>
      </c>
      <c r="G13">
        <f t="shared" si="0"/>
        <v>0.27219577552608237</v>
      </c>
      <c r="H13">
        <f t="shared" si="2"/>
        <v>0.75360828241668476</v>
      </c>
    </row>
    <row r="14" spans="1:8">
      <c r="B14" t="s">
        <v>30</v>
      </c>
      <c r="C14">
        <v>12</v>
      </c>
      <c r="D14">
        <v>5018.933</v>
      </c>
      <c r="E14">
        <v>12</v>
      </c>
      <c r="F14">
        <v>12886.016</v>
      </c>
      <c r="G14">
        <f t="shared" si="0"/>
        <v>0.38948678940023046</v>
      </c>
      <c r="H14">
        <f t="shared" si="2"/>
        <v>1.0783432248961224</v>
      </c>
    </row>
    <row r="15" spans="1:8">
      <c r="B15" t="s">
        <v>31</v>
      </c>
      <c r="C15">
        <v>13</v>
      </c>
      <c r="D15">
        <v>4189.1040000000003</v>
      </c>
      <c r="E15">
        <v>13</v>
      </c>
      <c r="F15">
        <v>10490.772999999999</v>
      </c>
      <c r="G15">
        <f t="shared" si="0"/>
        <v>0.39931318693102985</v>
      </c>
      <c r="H15">
        <f t="shared" si="2"/>
        <v>1.1055488439077212</v>
      </c>
    </row>
    <row r="16" spans="1:8">
      <c r="B16" t="s">
        <v>6</v>
      </c>
      <c r="C16">
        <v>14</v>
      </c>
      <c r="D16">
        <v>6882.933</v>
      </c>
      <c r="E16">
        <v>14</v>
      </c>
      <c r="F16">
        <v>8463.3880000000008</v>
      </c>
      <c r="G16">
        <f t="shared" si="0"/>
        <v>0.81325977256389514</v>
      </c>
      <c r="H16">
        <f t="shared" si="2"/>
        <v>2.251612094919281</v>
      </c>
    </row>
    <row r="19" spans="1:8">
      <c r="A19" t="s">
        <v>3</v>
      </c>
    </row>
    <row r="20" spans="1:8">
      <c r="A20" t="s">
        <v>25</v>
      </c>
      <c r="B20" t="s">
        <v>26</v>
      </c>
      <c r="C20">
        <v>8</v>
      </c>
      <c r="D20">
        <v>4781.8819999999996</v>
      </c>
      <c r="E20">
        <v>8</v>
      </c>
      <c r="F20">
        <v>7918.4889999999996</v>
      </c>
      <c r="G20">
        <f t="shared" ref="G20:G33" si="3">D20/F20</f>
        <v>0.60388819129508164</v>
      </c>
      <c r="H20">
        <f>G20/0.603888</f>
        <v>1.0000003167724507</v>
      </c>
    </row>
    <row r="21" spans="1:8">
      <c r="B21" t="s">
        <v>27</v>
      </c>
      <c r="C21">
        <v>9</v>
      </c>
      <c r="D21">
        <v>3737.64</v>
      </c>
      <c r="E21">
        <v>9</v>
      </c>
      <c r="F21">
        <v>5621.2960000000003</v>
      </c>
      <c r="G21">
        <f t="shared" si="3"/>
        <v>0.66490716731515287</v>
      </c>
      <c r="H21">
        <f t="shared" ref="H21:H26" si="4">G21/0.603888</f>
        <v>1.1010438480565152</v>
      </c>
    </row>
    <row r="22" spans="1:8">
      <c r="B22" t="s">
        <v>28</v>
      </c>
      <c r="C22">
        <v>10</v>
      </c>
      <c r="D22">
        <v>7522.7309999999998</v>
      </c>
      <c r="E22">
        <v>10</v>
      </c>
      <c r="F22">
        <v>5614.5889999999999</v>
      </c>
      <c r="G22">
        <f t="shared" si="3"/>
        <v>1.339854261816849</v>
      </c>
      <c r="H22">
        <f t="shared" si="4"/>
        <v>2.2187131749874962</v>
      </c>
    </row>
    <row r="23" spans="1:8">
      <c r="B23" t="s">
        <v>29</v>
      </c>
      <c r="C23">
        <v>11</v>
      </c>
      <c r="D23">
        <v>3247.1039999999998</v>
      </c>
      <c r="E23">
        <v>11</v>
      </c>
      <c r="F23">
        <v>4724.0540000000001</v>
      </c>
      <c r="G23">
        <f t="shared" si="3"/>
        <v>0.68735539432868464</v>
      </c>
      <c r="H23">
        <f t="shared" si="4"/>
        <v>1.1382166797960627</v>
      </c>
    </row>
    <row r="24" spans="1:8">
      <c r="B24" t="s">
        <v>30</v>
      </c>
      <c r="C24">
        <v>12</v>
      </c>
      <c r="D24">
        <v>4255.1750000000002</v>
      </c>
      <c r="E24">
        <v>12</v>
      </c>
      <c r="F24">
        <v>6077.7110000000002</v>
      </c>
      <c r="G24">
        <f t="shared" si="3"/>
        <v>0.70012789354413196</v>
      </c>
      <c r="H24">
        <f t="shared" si="4"/>
        <v>1.159367123612544</v>
      </c>
    </row>
    <row r="25" spans="1:8">
      <c r="B25" t="s">
        <v>31</v>
      </c>
      <c r="C25">
        <v>13</v>
      </c>
      <c r="D25">
        <v>5159.4679999999998</v>
      </c>
      <c r="E25">
        <v>13</v>
      </c>
      <c r="F25">
        <v>7331.4179999999997</v>
      </c>
      <c r="G25">
        <f t="shared" si="3"/>
        <v>0.70374762426586512</v>
      </c>
      <c r="H25">
        <f t="shared" si="4"/>
        <v>1.1653611667492401</v>
      </c>
    </row>
    <row r="26" spans="1:8">
      <c r="B26" t="s">
        <v>6</v>
      </c>
      <c r="C26">
        <v>14</v>
      </c>
      <c r="D26">
        <v>8848.7109999999993</v>
      </c>
      <c r="E26">
        <v>14</v>
      </c>
      <c r="F26">
        <v>5808.0540000000001</v>
      </c>
      <c r="G26">
        <f t="shared" si="3"/>
        <v>1.523524230318795</v>
      </c>
      <c r="H26">
        <f t="shared" si="4"/>
        <v>2.5228589246992739</v>
      </c>
    </row>
    <row r="27" spans="1:8">
      <c r="A27" t="s">
        <v>32</v>
      </c>
      <c r="B27" t="s">
        <v>26</v>
      </c>
      <c r="C27">
        <v>1</v>
      </c>
      <c r="D27">
        <v>13206.388000000001</v>
      </c>
      <c r="E27">
        <v>1</v>
      </c>
      <c r="F27">
        <v>11650.781999999999</v>
      </c>
      <c r="G27">
        <f t="shared" si="3"/>
        <v>1.1335194495957439</v>
      </c>
      <c r="H27">
        <f>G27/1.133519</f>
        <v>1.0000003966371485</v>
      </c>
    </row>
    <row r="28" spans="1:8">
      <c r="B28" t="s">
        <v>27</v>
      </c>
      <c r="C28">
        <v>2</v>
      </c>
      <c r="D28">
        <v>9731.9030000000002</v>
      </c>
      <c r="E28">
        <v>2</v>
      </c>
      <c r="F28">
        <v>9441.8320000000003</v>
      </c>
      <c r="G28">
        <f t="shared" si="3"/>
        <v>1.0307218980384316</v>
      </c>
      <c r="H28">
        <f t="shared" ref="H28:H33" si="5">G28/1.133519</f>
        <v>0.90931153164475553</v>
      </c>
    </row>
    <row r="29" spans="1:8">
      <c r="B29" t="s">
        <v>28</v>
      </c>
      <c r="C29">
        <v>3</v>
      </c>
      <c r="D29">
        <v>11663.903</v>
      </c>
      <c r="E29">
        <v>3</v>
      </c>
      <c r="F29">
        <v>12270.075000000001</v>
      </c>
      <c r="G29">
        <f t="shared" si="3"/>
        <v>0.95059753098493693</v>
      </c>
      <c r="H29">
        <f t="shared" si="5"/>
        <v>0.83862514080922945</v>
      </c>
    </row>
    <row r="30" spans="1:8">
      <c r="B30" t="s">
        <v>29</v>
      </c>
      <c r="C30">
        <v>4</v>
      </c>
      <c r="D30">
        <v>9997.61</v>
      </c>
      <c r="E30">
        <v>4</v>
      </c>
      <c r="F30">
        <v>8905.66</v>
      </c>
      <c r="G30">
        <f t="shared" si="3"/>
        <v>1.1226130348564847</v>
      </c>
      <c r="H30">
        <f t="shared" si="5"/>
        <v>0.99037866578018074</v>
      </c>
    </row>
    <row r="31" spans="1:8">
      <c r="B31" t="s">
        <v>30</v>
      </c>
      <c r="C31">
        <v>5</v>
      </c>
      <c r="D31">
        <v>10449.731</v>
      </c>
      <c r="E31">
        <v>5</v>
      </c>
      <c r="F31">
        <v>8813.3680000000004</v>
      </c>
      <c r="G31">
        <f t="shared" si="3"/>
        <v>1.1856682938917336</v>
      </c>
      <c r="H31">
        <f t="shared" si="5"/>
        <v>1.0460065458909233</v>
      </c>
    </row>
    <row r="32" spans="1:8">
      <c r="B32" t="s">
        <v>31</v>
      </c>
      <c r="C32">
        <v>6</v>
      </c>
      <c r="D32">
        <v>9821.4889999999996</v>
      </c>
      <c r="E32">
        <v>6</v>
      </c>
      <c r="F32">
        <v>8165.2460000000001</v>
      </c>
      <c r="G32">
        <f t="shared" si="3"/>
        <v>1.2028405512828395</v>
      </c>
      <c r="H32">
        <f t="shared" si="5"/>
        <v>1.0611560558604132</v>
      </c>
    </row>
    <row r="33" spans="2:8">
      <c r="B33" t="s">
        <v>6</v>
      </c>
      <c r="C33">
        <v>7</v>
      </c>
      <c r="D33">
        <v>9357.4889999999996</v>
      </c>
      <c r="E33">
        <v>7</v>
      </c>
      <c r="F33">
        <v>9874.3680000000004</v>
      </c>
      <c r="G33">
        <f t="shared" si="3"/>
        <v>0.94765447267106095</v>
      </c>
      <c r="H33">
        <f t="shared" si="5"/>
        <v>0.836028749999833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opLeftCell="A18" zoomScale="115" zoomScaleNormal="115" workbookViewId="0">
      <selection activeCell="I48" sqref="I48"/>
    </sheetView>
  </sheetViews>
  <sheetFormatPr defaultRowHeight="14.5"/>
  <sheetData>
    <row r="1" spans="1:11">
      <c r="B1" t="s">
        <v>2</v>
      </c>
      <c r="H1" t="s">
        <v>3</v>
      </c>
    </row>
    <row r="2" spans="1:11">
      <c r="C2" t="s">
        <v>0</v>
      </c>
      <c r="D2" t="s">
        <v>1</v>
      </c>
      <c r="F2" t="s">
        <v>4</v>
      </c>
      <c r="G2" t="s">
        <v>20</v>
      </c>
      <c r="H2" t="s">
        <v>0</v>
      </c>
      <c r="I2" t="s">
        <v>1</v>
      </c>
      <c r="K2" t="s">
        <v>4</v>
      </c>
    </row>
    <row r="4" spans="1:11">
      <c r="A4" t="s">
        <v>25</v>
      </c>
      <c r="B4">
        <v>0</v>
      </c>
      <c r="C4">
        <v>1653.4469999999999</v>
      </c>
      <c r="D4">
        <v>9248.4719999999998</v>
      </c>
      <c r="F4">
        <f>C4/D4</f>
        <v>0.17878055964271719</v>
      </c>
      <c r="G4">
        <f>F4/0.178781</f>
        <v>0.99999753688992232</v>
      </c>
    </row>
    <row r="5" spans="1:11">
      <c r="B5">
        <v>10</v>
      </c>
      <c r="C5">
        <v>923.71900000000005</v>
      </c>
      <c r="D5">
        <v>6527.53</v>
      </c>
      <c r="F5">
        <f t="shared" ref="F5:F49" si="0">C5/D5</f>
        <v>0.14151126076785553</v>
      </c>
      <c r="G5">
        <f t="shared" ref="G5:G10" si="1">F5/0.178781</f>
        <v>0.79153411586161582</v>
      </c>
    </row>
    <row r="6" spans="1:11">
      <c r="B6">
        <v>20</v>
      </c>
      <c r="C6">
        <v>630.06200000000001</v>
      </c>
      <c r="D6">
        <v>5929.2669999999998</v>
      </c>
      <c r="F6">
        <f t="shared" si="0"/>
        <v>0.10626305072785558</v>
      </c>
      <c r="G6">
        <f t="shared" si="1"/>
        <v>0.59437552495989832</v>
      </c>
    </row>
    <row r="7" spans="1:11">
      <c r="B7">
        <v>30</v>
      </c>
      <c r="C7">
        <v>1022.619</v>
      </c>
      <c r="D7">
        <v>2314.3470000000002</v>
      </c>
      <c r="F7">
        <f t="shared" si="0"/>
        <v>0.44186070628129659</v>
      </c>
      <c r="G7">
        <f t="shared" si="1"/>
        <v>2.4715193800308568</v>
      </c>
    </row>
    <row r="8" spans="1:11">
      <c r="B8">
        <v>60</v>
      </c>
      <c r="C8">
        <v>7290.8320000000003</v>
      </c>
      <c r="D8">
        <v>6621.3969999999999</v>
      </c>
      <c r="F8">
        <f t="shared" si="0"/>
        <v>1.1011017765586326</v>
      </c>
      <c r="G8">
        <f t="shared" si="1"/>
        <v>6.1589418146147112</v>
      </c>
    </row>
    <row r="9" spans="1:11">
      <c r="B9">
        <v>120</v>
      </c>
      <c r="C9">
        <v>2193.1039999999998</v>
      </c>
      <c r="D9">
        <v>2550.3969999999999</v>
      </c>
      <c r="F9">
        <f t="shared" si="0"/>
        <v>0.85990690861069863</v>
      </c>
      <c r="G9">
        <f t="shared" si="1"/>
        <v>4.8098338671933742</v>
      </c>
    </row>
    <row r="10" spans="1:11">
      <c r="B10" t="s">
        <v>6</v>
      </c>
      <c r="C10">
        <v>3238.3679999999999</v>
      </c>
      <c r="D10">
        <v>5908.0240000000003</v>
      </c>
      <c r="F10">
        <f t="shared" si="0"/>
        <v>0.54813047475771925</v>
      </c>
      <c r="G10">
        <f t="shared" si="1"/>
        <v>3.0659324802843662</v>
      </c>
    </row>
    <row r="11" spans="1:11">
      <c r="A11" t="s">
        <v>34</v>
      </c>
      <c r="B11">
        <v>0</v>
      </c>
      <c r="C11">
        <v>891.74900000000002</v>
      </c>
      <c r="D11">
        <v>5533.4889999999996</v>
      </c>
      <c r="F11">
        <f t="shared" si="0"/>
        <v>0.16115492413556801</v>
      </c>
      <c r="G11">
        <f>F11/0.161155</f>
        <v>0.99999952924555868</v>
      </c>
    </row>
    <row r="12" spans="1:11">
      <c r="B12">
        <v>10</v>
      </c>
      <c r="C12">
        <v>232.607</v>
      </c>
      <c r="D12">
        <v>3395.1039999999998</v>
      </c>
      <c r="F12">
        <f t="shared" si="0"/>
        <v>6.8512481502775766E-2</v>
      </c>
      <c r="G12">
        <f t="shared" ref="G12:G17" si="2">F12/0.161155</f>
        <v>0.42513407280429255</v>
      </c>
    </row>
    <row r="13" spans="1:11">
      <c r="B13">
        <v>20</v>
      </c>
      <c r="C13">
        <v>1383.79</v>
      </c>
      <c r="D13">
        <v>5797.4679999999998</v>
      </c>
      <c r="F13">
        <f t="shared" si="0"/>
        <v>0.23868868271459195</v>
      </c>
      <c r="G13">
        <f t="shared" si="2"/>
        <v>1.4811124862063973</v>
      </c>
    </row>
    <row r="14" spans="1:11">
      <c r="B14">
        <v>30</v>
      </c>
      <c r="C14">
        <v>2036.6189999999999</v>
      </c>
      <c r="D14">
        <v>3070.3969999999999</v>
      </c>
      <c r="F14">
        <f t="shared" si="0"/>
        <v>0.663308034759023</v>
      </c>
      <c r="G14">
        <f t="shared" si="2"/>
        <v>4.1159631085540198</v>
      </c>
    </row>
    <row r="15" spans="1:11">
      <c r="B15">
        <v>60</v>
      </c>
      <c r="C15">
        <v>4538.9030000000002</v>
      </c>
      <c r="D15">
        <v>4329.0039999999999</v>
      </c>
      <c r="F15">
        <f t="shared" si="0"/>
        <v>1.0484866726849873</v>
      </c>
      <c r="G15">
        <f t="shared" si="2"/>
        <v>6.5060759683843958</v>
      </c>
    </row>
    <row r="16" spans="1:11">
      <c r="B16">
        <v>120</v>
      </c>
      <c r="C16">
        <v>1085.8910000000001</v>
      </c>
      <c r="D16">
        <v>2064.154</v>
      </c>
      <c r="F16">
        <f t="shared" si="0"/>
        <v>0.52607072921884712</v>
      </c>
      <c r="G16">
        <f t="shared" si="2"/>
        <v>3.2643773337398598</v>
      </c>
    </row>
    <row r="17" spans="1:16">
      <c r="B17" t="s">
        <v>6</v>
      </c>
      <c r="C17">
        <v>381.26299999999998</v>
      </c>
      <c r="D17">
        <v>3837.953</v>
      </c>
      <c r="F17">
        <f t="shared" si="0"/>
        <v>9.9340195150904656E-2</v>
      </c>
      <c r="G17">
        <f t="shared" si="2"/>
        <v>0.61642639167822688</v>
      </c>
    </row>
    <row r="18" spans="1:16">
      <c r="P18" s="9"/>
    </row>
    <row r="19" spans="1:16">
      <c r="B19" t="s">
        <v>3</v>
      </c>
      <c r="P19" s="9"/>
    </row>
    <row r="20" spans="1:16">
      <c r="A20" t="s">
        <v>25</v>
      </c>
      <c r="B20">
        <v>0</v>
      </c>
      <c r="C20">
        <v>5900.4889999999996</v>
      </c>
      <c r="D20">
        <v>13157.945</v>
      </c>
      <c r="F20">
        <f t="shared" si="0"/>
        <v>0.44843545097657722</v>
      </c>
      <c r="G20">
        <f>F20/0.44844</f>
        <v>0.9999898558928223</v>
      </c>
    </row>
    <row r="21" spans="1:16">
      <c r="B21">
        <v>10</v>
      </c>
      <c r="C21">
        <v>3963.4679999999998</v>
      </c>
      <c r="D21">
        <v>12319.874</v>
      </c>
      <c r="F21">
        <f t="shared" si="0"/>
        <v>0.32171335518528843</v>
      </c>
      <c r="G21">
        <f t="shared" ref="G21:G26" si="3">F21/0.44844</f>
        <v>0.71740557306504427</v>
      </c>
    </row>
    <row r="22" spans="1:16">
      <c r="B22">
        <v>20</v>
      </c>
      <c r="C22">
        <v>4805.2960000000003</v>
      </c>
      <c r="D22">
        <v>10714.823</v>
      </c>
      <c r="F22">
        <f t="shared" si="0"/>
        <v>0.44847180396727038</v>
      </c>
      <c r="G22">
        <f t="shared" si="3"/>
        <v>1.0000709213434804</v>
      </c>
    </row>
    <row r="23" spans="1:16">
      <c r="B23">
        <v>30</v>
      </c>
      <c r="C23">
        <v>10130.023999999999</v>
      </c>
      <c r="D23">
        <v>9912.4590000000007</v>
      </c>
      <c r="F23">
        <f t="shared" si="0"/>
        <v>1.0219486405946294</v>
      </c>
      <c r="G23">
        <f t="shared" si="3"/>
        <v>2.2788971559063183</v>
      </c>
    </row>
    <row r="24" spans="1:16">
      <c r="B24">
        <v>60</v>
      </c>
      <c r="C24">
        <v>10226.61</v>
      </c>
      <c r="D24">
        <v>7897.1459999999997</v>
      </c>
      <c r="F24">
        <f t="shared" si="0"/>
        <v>1.2949754252992158</v>
      </c>
      <c r="G24">
        <f t="shared" si="3"/>
        <v>2.8877339784569078</v>
      </c>
    </row>
    <row r="25" spans="1:16">
      <c r="B25">
        <v>120</v>
      </c>
      <c r="C25">
        <v>8547.3880000000008</v>
      </c>
      <c r="D25">
        <v>7858.8029999999999</v>
      </c>
      <c r="F25">
        <f t="shared" si="0"/>
        <v>1.0876195776888671</v>
      </c>
      <c r="G25">
        <f t="shared" si="3"/>
        <v>2.4253402410330636</v>
      </c>
    </row>
    <row r="26" spans="1:16">
      <c r="B26" t="s">
        <v>6</v>
      </c>
      <c r="C26">
        <v>8512.7309999999998</v>
      </c>
      <c r="D26">
        <v>9046.6309999999994</v>
      </c>
      <c r="F26">
        <f t="shared" si="0"/>
        <v>0.94098355509360343</v>
      </c>
      <c r="G26">
        <f t="shared" si="3"/>
        <v>2.0983488428632668</v>
      </c>
    </row>
    <row r="27" spans="1:16">
      <c r="A27" t="s">
        <v>57</v>
      </c>
      <c r="B27">
        <v>0</v>
      </c>
      <c r="C27">
        <v>3800.1750000000002</v>
      </c>
      <c r="D27">
        <v>10358.701999999999</v>
      </c>
      <c r="F27">
        <f t="shared" si="0"/>
        <v>0.36685822219810943</v>
      </c>
      <c r="G27">
        <f>F27/0.36686</f>
        <v>0.99999515400455052</v>
      </c>
    </row>
    <row r="28" spans="1:16">
      <c r="B28">
        <v>10</v>
      </c>
      <c r="C28">
        <v>3465.518</v>
      </c>
      <c r="D28">
        <v>10429.166999999999</v>
      </c>
      <c r="F28">
        <f t="shared" si="0"/>
        <v>0.33229096820484322</v>
      </c>
      <c r="G28">
        <f t="shared" ref="G28:G33" si="4">F28/0.36686</f>
        <v>0.90577050701859896</v>
      </c>
    </row>
    <row r="29" spans="1:16">
      <c r="B29">
        <v>20</v>
      </c>
      <c r="C29">
        <v>4335.8320000000003</v>
      </c>
      <c r="D29">
        <v>9801.7520000000004</v>
      </c>
      <c r="F29">
        <f t="shared" si="0"/>
        <v>0.44235275489524734</v>
      </c>
      <c r="G29">
        <f t="shared" si="4"/>
        <v>1.2057808289136109</v>
      </c>
    </row>
    <row r="30" spans="1:16">
      <c r="B30">
        <v>30</v>
      </c>
      <c r="C30">
        <v>8111.7820000000002</v>
      </c>
      <c r="D30">
        <v>10014.459000000001</v>
      </c>
      <c r="F30">
        <f t="shared" si="0"/>
        <v>0.8100070108629932</v>
      </c>
      <c r="G30">
        <f t="shared" si="4"/>
        <v>2.2079458400016168</v>
      </c>
    </row>
    <row r="31" spans="1:16">
      <c r="B31">
        <v>60</v>
      </c>
      <c r="C31">
        <v>9366.7819999999992</v>
      </c>
      <c r="D31">
        <v>8260.6810000000005</v>
      </c>
      <c r="F31">
        <f t="shared" si="0"/>
        <v>1.1338994932742226</v>
      </c>
      <c r="G31">
        <f t="shared" si="4"/>
        <v>3.0908234565616923</v>
      </c>
    </row>
    <row r="32" spans="1:16">
      <c r="B32">
        <v>120</v>
      </c>
      <c r="C32">
        <v>6653.125</v>
      </c>
      <c r="D32">
        <v>8046.0949999999993</v>
      </c>
      <c r="F32">
        <f t="shared" si="0"/>
        <v>0.82687626730730879</v>
      </c>
      <c r="G32">
        <f t="shared" si="4"/>
        <v>2.2539286575459543</v>
      </c>
    </row>
    <row r="33" spans="1:7">
      <c r="B33" t="s">
        <v>6</v>
      </c>
      <c r="C33">
        <v>4017.3470000000002</v>
      </c>
      <c r="D33">
        <v>11529.924000000001</v>
      </c>
      <c r="F33">
        <f t="shared" si="0"/>
        <v>0.34842788209185072</v>
      </c>
      <c r="G33">
        <f t="shared" si="4"/>
        <v>0.94975707924508179</v>
      </c>
    </row>
    <row r="35" spans="1:7">
      <c r="B35" t="s">
        <v>5</v>
      </c>
    </row>
    <row r="36" spans="1:7">
      <c r="A36" t="s">
        <v>25</v>
      </c>
      <c r="B36">
        <v>0</v>
      </c>
      <c r="C36">
        <v>2986.8110000000001</v>
      </c>
      <c r="D36">
        <v>11178.995000000001</v>
      </c>
      <c r="F36">
        <f t="shared" si="0"/>
        <v>0.26718063654201474</v>
      </c>
      <c r="G36">
        <f>F36/0.26718</f>
        <v>1.0000023824463462</v>
      </c>
    </row>
    <row r="37" spans="1:7">
      <c r="B37">
        <v>10</v>
      </c>
      <c r="C37">
        <v>2379.154</v>
      </c>
      <c r="D37">
        <v>8956.9740000000002</v>
      </c>
      <c r="F37">
        <f t="shared" si="0"/>
        <v>0.26562028649407715</v>
      </c>
      <c r="G37">
        <f t="shared" ref="G37:G42" si="5">F37/0.26718</f>
        <v>0.99416231190237736</v>
      </c>
    </row>
    <row r="38" spans="1:7">
      <c r="B38">
        <v>20</v>
      </c>
      <c r="C38">
        <v>2606.9119999999998</v>
      </c>
      <c r="D38">
        <v>9125.8029999999999</v>
      </c>
      <c r="F38">
        <f t="shared" si="0"/>
        <v>0.28566384788275617</v>
      </c>
      <c r="G38">
        <f t="shared" si="5"/>
        <v>1.0691812556432225</v>
      </c>
    </row>
    <row r="39" spans="1:7">
      <c r="B39">
        <v>30</v>
      </c>
      <c r="C39">
        <v>6757.5889999999999</v>
      </c>
      <c r="D39">
        <v>9804.5810000000001</v>
      </c>
      <c r="F39">
        <f t="shared" si="0"/>
        <v>0.68922771916515346</v>
      </c>
      <c r="G39">
        <f t="shared" si="5"/>
        <v>2.5796381434431974</v>
      </c>
    </row>
    <row r="40" spans="1:7">
      <c r="B40">
        <v>60</v>
      </c>
      <c r="C40">
        <v>8863.2459999999992</v>
      </c>
      <c r="D40">
        <v>8553.2669999999998</v>
      </c>
      <c r="F40">
        <f t="shared" si="0"/>
        <v>1.0362410059220646</v>
      </c>
      <c r="G40">
        <f t="shared" si="5"/>
        <v>3.8784377794822391</v>
      </c>
    </row>
    <row r="41" spans="1:7">
      <c r="B41">
        <v>120</v>
      </c>
      <c r="C41">
        <v>7245.5389999999998</v>
      </c>
      <c r="D41">
        <v>8703.8529999999992</v>
      </c>
      <c r="F41">
        <f t="shared" si="0"/>
        <v>0.83245190377181233</v>
      </c>
      <c r="G41">
        <f t="shared" si="5"/>
        <v>3.1156969225683526</v>
      </c>
    </row>
    <row r="42" spans="1:7">
      <c r="B42" t="s">
        <v>6</v>
      </c>
      <c r="C42">
        <v>7765.2460000000001</v>
      </c>
      <c r="D42">
        <v>10732.045</v>
      </c>
      <c r="F42">
        <f t="shared" si="0"/>
        <v>0.72355697353113968</v>
      </c>
      <c r="G42">
        <f t="shared" si="5"/>
        <v>2.708125509136686</v>
      </c>
    </row>
    <row r="43" spans="1:7">
      <c r="A43" t="s">
        <v>57</v>
      </c>
      <c r="B43">
        <v>0</v>
      </c>
      <c r="C43">
        <v>2958.569</v>
      </c>
      <c r="D43">
        <v>9638.2170000000006</v>
      </c>
      <c r="F43">
        <f t="shared" si="0"/>
        <v>0.30696227320883102</v>
      </c>
      <c r="G43">
        <f>F43/0.30696</f>
        <v>1.0000074055539192</v>
      </c>
    </row>
    <row r="44" spans="1:7">
      <c r="B44">
        <v>10</v>
      </c>
      <c r="C44">
        <v>3016.1039999999998</v>
      </c>
      <c r="D44">
        <v>10900.581</v>
      </c>
      <c r="F44">
        <f t="shared" si="0"/>
        <v>0.27669204054352697</v>
      </c>
      <c r="G44">
        <f t="shared" ref="G44:G49" si="6">F44/0.30696</f>
        <v>0.90139445055879253</v>
      </c>
    </row>
    <row r="45" spans="1:7">
      <c r="B45">
        <v>20</v>
      </c>
      <c r="C45">
        <v>3990.518</v>
      </c>
      <c r="D45">
        <v>10811.166999999999</v>
      </c>
      <c r="F45">
        <f t="shared" si="0"/>
        <v>0.36911075372344171</v>
      </c>
      <c r="G45">
        <f t="shared" si="6"/>
        <v>1.2024718325626846</v>
      </c>
    </row>
    <row r="46" spans="1:7">
      <c r="B46">
        <v>30</v>
      </c>
      <c r="C46">
        <v>8129.66</v>
      </c>
      <c r="D46">
        <v>11400.874</v>
      </c>
      <c r="F46">
        <f t="shared" si="0"/>
        <v>0.71307340121467877</v>
      </c>
      <c r="G46">
        <f t="shared" si="6"/>
        <v>2.323017335205495</v>
      </c>
    </row>
    <row r="47" spans="1:7">
      <c r="B47">
        <v>60</v>
      </c>
      <c r="C47">
        <v>8269.8320000000003</v>
      </c>
      <c r="D47">
        <v>9345.56</v>
      </c>
      <c r="F47">
        <f t="shared" si="0"/>
        <v>0.88489421714696614</v>
      </c>
      <c r="G47">
        <f t="shared" si="6"/>
        <v>2.8827671916437518</v>
      </c>
    </row>
    <row r="48" spans="1:7">
      <c r="B48">
        <v>120</v>
      </c>
      <c r="C48">
        <v>6498.5389999999998</v>
      </c>
      <c r="D48">
        <v>8750.6810000000005</v>
      </c>
      <c r="F48">
        <f t="shared" si="0"/>
        <v>0.74263237341185206</v>
      </c>
      <c r="G48">
        <f t="shared" si="6"/>
        <v>2.4193131789544307</v>
      </c>
    </row>
    <row r="49" spans="2:7">
      <c r="B49" t="s">
        <v>6</v>
      </c>
      <c r="C49">
        <v>1935.912</v>
      </c>
      <c r="D49">
        <v>9140.51</v>
      </c>
      <c r="F49">
        <f t="shared" si="0"/>
        <v>0.21179474668262493</v>
      </c>
      <c r="G49">
        <f t="shared" si="6"/>
        <v>0.68997506737889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C10" sqref="C10:G10"/>
    </sheetView>
  </sheetViews>
  <sheetFormatPr defaultRowHeight="14.5"/>
  <sheetData>
    <row r="1" spans="1:7">
      <c r="A1" t="s">
        <v>3</v>
      </c>
    </row>
    <row r="2" spans="1:7">
      <c r="C2" t="s">
        <v>8</v>
      </c>
      <c r="D2" t="s">
        <v>13</v>
      </c>
      <c r="G2" t="s">
        <v>12</v>
      </c>
    </row>
    <row r="3" spans="1:7">
      <c r="A3" t="s">
        <v>9</v>
      </c>
      <c r="B3">
        <v>0</v>
      </c>
      <c r="C3">
        <v>6025.0829999999996</v>
      </c>
      <c r="D3">
        <v>7416</v>
      </c>
      <c r="E3">
        <f>C3/D3</f>
        <v>0.81244377022653713</v>
      </c>
      <c r="G3">
        <f>E3/0.812444</f>
        <v>0.99999971718239911</v>
      </c>
    </row>
    <row r="4" spans="1:7">
      <c r="B4">
        <v>60</v>
      </c>
      <c r="C4">
        <v>5611.6689999999999</v>
      </c>
      <c r="D4">
        <v>7945</v>
      </c>
      <c r="E4">
        <f t="shared" ref="E4:E16" si="0">C4/D4</f>
        <v>0.70631453744493389</v>
      </c>
      <c r="G4">
        <f t="shared" ref="G4" si="1">E4/0.812444</f>
        <v>0.86937011959585375</v>
      </c>
    </row>
    <row r="5" spans="1:7">
      <c r="A5" t="s">
        <v>10</v>
      </c>
      <c r="B5">
        <v>0</v>
      </c>
      <c r="C5">
        <v>4909.3050000000003</v>
      </c>
      <c r="D5">
        <v>3661</v>
      </c>
      <c r="E5">
        <f t="shared" si="0"/>
        <v>1.3409737776563782</v>
      </c>
      <c r="G5">
        <f>E5/1.340974</f>
        <v>0.99999983419244376</v>
      </c>
    </row>
    <row r="6" spans="1:7">
      <c r="B6">
        <v>60</v>
      </c>
      <c r="C6">
        <v>4718.3760000000002</v>
      </c>
      <c r="D6">
        <v>2705</v>
      </c>
      <c r="E6">
        <f t="shared" si="0"/>
        <v>1.744316451016636</v>
      </c>
      <c r="G6">
        <f>E6/1.340974</f>
        <v>1.3007832001341084</v>
      </c>
    </row>
    <row r="7" spans="1:7">
      <c r="A7" t="s">
        <v>11</v>
      </c>
      <c r="B7">
        <v>0</v>
      </c>
      <c r="C7">
        <v>1361.991</v>
      </c>
      <c r="D7">
        <v>7131.5479999999998</v>
      </c>
      <c r="E7">
        <f t="shared" si="0"/>
        <v>0.19098111658226236</v>
      </c>
      <c r="G7">
        <f>E7/0.190981</f>
        <v>1.0000006104390611</v>
      </c>
    </row>
    <row r="8" spans="1:7">
      <c r="B8">
        <v>60</v>
      </c>
      <c r="C8">
        <v>3111.7190000000001</v>
      </c>
      <c r="D8">
        <v>5485.6480000000001</v>
      </c>
      <c r="E8">
        <f t="shared" si="0"/>
        <v>0.56724729694650478</v>
      </c>
      <c r="G8">
        <f>E8/0.190981</f>
        <v>2.9701765984391364</v>
      </c>
    </row>
    <row r="10" spans="1:7">
      <c r="A10" t="s">
        <v>2</v>
      </c>
      <c r="C10" t="s">
        <v>8</v>
      </c>
      <c r="D10" t="s">
        <v>13</v>
      </c>
      <c r="G10" t="s">
        <v>12</v>
      </c>
    </row>
    <row r="11" spans="1:7">
      <c r="A11" t="s">
        <v>9</v>
      </c>
      <c r="C11">
        <v>42607.86</v>
      </c>
      <c r="D11">
        <v>46979.337</v>
      </c>
      <c r="E11">
        <f t="shared" si="0"/>
        <v>0.90694894225518763</v>
      </c>
      <c r="G11">
        <f>E11/0.906949</f>
        <v>0.99999993633069517</v>
      </c>
    </row>
    <row r="12" spans="1:7">
      <c r="C12">
        <v>41932.81</v>
      </c>
      <c r="D12">
        <v>44817.73</v>
      </c>
      <c r="E12">
        <f t="shared" si="0"/>
        <v>0.93562993931196414</v>
      </c>
      <c r="G12">
        <f>E12/0.906949</f>
        <v>1.0316235414692161</v>
      </c>
    </row>
    <row r="13" spans="1:7">
      <c r="A13" t="s">
        <v>10</v>
      </c>
      <c r="C13">
        <v>63645.972999999998</v>
      </c>
      <c r="D13">
        <v>42415.659</v>
      </c>
      <c r="E13">
        <f t="shared" si="0"/>
        <v>1.5005300990372448</v>
      </c>
      <c r="G13">
        <f>E13/1.50053</f>
        <v>1.0000000660015094</v>
      </c>
    </row>
    <row r="14" spans="1:7">
      <c r="C14">
        <v>52749.394999999997</v>
      </c>
      <c r="D14">
        <v>37095.830999999998</v>
      </c>
      <c r="E14">
        <f t="shared" si="0"/>
        <v>1.4219763671017371</v>
      </c>
      <c r="G14">
        <f>E14/1.50053</f>
        <v>0.94764940861011593</v>
      </c>
    </row>
    <row r="15" spans="1:7">
      <c r="A15" t="s">
        <v>11</v>
      </c>
      <c r="C15">
        <v>3426.5889999999999</v>
      </c>
      <c r="D15">
        <v>5613.2960000000003</v>
      </c>
      <c r="E15">
        <f t="shared" si="0"/>
        <v>0.61044153025245773</v>
      </c>
      <c r="G15">
        <f>E15/0.610442</f>
        <v>0.99999923047964867</v>
      </c>
    </row>
    <row r="16" spans="1:7">
      <c r="C16">
        <v>17986.534</v>
      </c>
      <c r="D16">
        <v>12759.316999999999</v>
      </c>
      <c r="E16">
        <f t="shared" si="0"/>
        <v>1.4096784334145787</v>
      </c>
      <c r="G16">
        <f>E16/0.610442</f>
        <v>2.309274973567641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A4" sqref="A4:M4"/>
    </sheetView>
  </sheetViews>
  <sheetFormatPr defaultRowHeight="14.5"/>
  <cols>
    <col min="1" max="1" width="28.54296875" customWidth="1"/>
  </cols>
  <sheetData>
    <row r="1" spans="1:13">
      <c r="B1" s="8" t="s">
        <v>35</v>
      </c>
      <c r="C1" s="8"/>
      <c r="D1" s="8"/>
      <c r="E1" s="8" t="s">
        <v>36</v>
      </c>
      <c r="H1" t="s">
        <v>37</v>
      </c>
      <c r="K1" t="s">
        <v>58</v>
      </c>
    </row>
    <row r="2" spans="1:13">
      <c r="A2" s="7" t="s">
        <v>29</v>
      </c>
      <c r="B2" s="6">
        <v>1.002564</v>
      </c>
      <c r="C2" s="6">
        <v>1.0303199999999999</v>
      </c>
      <c r="D2" s="6">
        <v>0.96711599999999998</v>
      </c>
      <c r="E2" s="6">
        <v>1.48746</v>
      </c>
      <c r="F2" s="6">
        <v>1.3633930000000001</v>
      </c>
      <c r="G2" s="6">
        <v>1.411548</v>
      </c>
      <c r="H2" s="6">
        <v>1.4165650000000001</v>
      </c>
      <c r="I2" s="6">
        <v>1.404191</v>
      </c>
      <c r="J2" s="6">
        <v>1.533274</v>
      </c>
      <c r="K2" s="6">
        <v>1.5941369999999999</v>
      </c>
      <c r="L2" s="6">
        <v>1.5606960000000001</v>
      </c>
      <c r="M2" s="6">
        <v>1.5894550000000001</v>
      </c>
    </row>
    <row r="3" spans="1:13">
      <c r="A3" s="7" t="s">
        <v>50</v>
      </c>
      <c r="B3" s="6">
        <v>1.002564</v>
      </c>
      <c r="C3" s="6">
        <v>1.0303199999999999</v>
      </c>
      <c r="D3" s="6">
        <v>0.96711599999999998</v>
      </c>
      <c r="E3" s="6">
        <v>0.96511000000000002</v>
      </c>
      <c r="F3" s="6">
        <v>1.031658</v>
      </c>
      <c r="G3" s="6">
        <v>0.91294200000000003</v>
      </c>
      <c r="H3" s="6">
        <v>1.080816</v>
      </c>
      <c r="I3" s="6">
        <v>1.1777949999999999</v>
      </c>
      <c r="J3" s="6">
        <v>1.050719</v>
      </c>
      <c r="K3" s="6">
        <v>1.221603</v>
      </c>
      <c r="L3" s="6">
        <v>1.3546990000000001</v>
      </c>
      <c r="M3" s="6">
        <v>1.2466839999999999</v>
      </c>
    </row>
    <row r="4" spans="1:13">
      <c r="A4" s="7" t="s">
        <v>59</v>
      </c>
      <c r="B4" s="6">
        <v>0.96714999999999995</v>
      </c>
      <c r="C4" s="6">
        <v>1.010122</v>
      </c>
      <c r="D4" s="6">
        <v>1.0227269999999999</v>
      </c>
      <c r="E4" s="6">
        <v>1.2456069999999999</v>
      </c>
      <c r="F4" s="6">
        <v>1.1138269999999999</v>
      </c>
      <c r="G4" s="6">
        <v>1.227846</v>
      </c>
      <c r="H4" s="6">
        <v>1.380825</v>
      </c>
      <c r="I4" s="6">
        <v>1.2430289999999999</v>
      </c>
      <c r="J4" s="6">
        <v>1.3172269999999999</v>
      </c>
      <c r="K4" s="6">
        <v>1.3713409999999999</v>
      </c>
      <c r="L4" s="6">
        <v>1.21553</v>
      </c>
      <c r="M4" s="6">
        <v>1.3946879999999999</v>
      </c>
    </row>
    <row r="5" spans="1:13">
      <c r="A5" s="7" t="s">
        <v>40</v>
      </c>
      <c r="B5" s="6">
        <v>0.87975700000000001</v>
      </c>
      <c r="C5" s="6">
        <v>1.0369550000000001</v>
      </c>
      <c r="D5" s="6">
        <v>1.0832870000000001</v>
      </c>
      <c r="E5" s="6">
        <v>1.130495</v>
      </c>
      <c r="F5" s="6">
        <v>1.189011</v>
      </c>
      <c r="G5" s="6">
        <v>1.1101650000000001</v>
      </c>
      <c r="H5" s="6">
        <v>1.170604</v>
      </c>
      <c r="I5" s="6">
        <v>1.2173080000000001</v>
      </c>
      <c r="J5" s="6">
        <v>1.1458790000000001</v>
      </c>
      <c r="K5" s="6">
        <v>1.188736</v>
      </c>
      <c r="L5" s="6">
        <v>1.1093409999999999</v>
      </c>
      <c r="M5" s="6">
        <v>1.0945050000000001</v>
      </c>
    </row>
    <row r="6" spans="1:13">
      <c r="A6" s="7" t="s">
        <v>47</v>
      </c>
      <c r="B6" s="6">
        <v>0.94804699999999997</v>
      </c>
      <c r="C6" s="6">
        <v>1.0165500000000001</v>
      </c>
      <c r="D6" s="6">
        <v>1.035404</v>
      </c>
      <c r="E6" s="6">
        <v>1.072484</v>
      </c>
      <c r="F6" s="6">
        <v>1.1614120000000001</v>
      </c>
      <c r="G6" s="6">
        <v>0.99392499999999995</v>
      </c>
      <c r="H6" s="6">
        <v>1.0083800000000001</v>
      </c>
      <c r="I6" s="6">
        <v>1.182466</v>
      </c>
      <c r="J6" s="6">
        <v>1.0812820000000001</v>
      </c>
      <c r="K6" s="6">
        <v>1.0231490000000001</v>
      </c>
      <c r="L6" s="6">
        <v>1.346811</v>
      </c>
      <c r="M6" s="6">
        <v>1.122447</v>
      </c>
    </row>
    <row r="7" spans="1:13">
      <c r="A7" s="7" t="s">
        <v>48</v>
      </c>
      <c r="B7" s="6">
        <v>0.94804699999999997</v>
      </c>
      <c r="C7" s="6">
        <v>1.0165500000000001</v>
      </c>
      <c r="D7" s="6">
        <v>1.035404</v>
      </c>
      <c r="E7" s="6">
        <v>0.99298200000000003</v>
      </c>
      <c r="F7" s="6">
        <v>0.945218</v>
      </c>
      <c r="G7" s="6">
        <v>1.0247200000000001</v>
      </c>
      <c r="H7" s="6">
        <v>1.017493</v>
      </c>
      <c r="I7" s="6">
        <v>1.080025</v>
      </c>
      <c r="J7" s="6">
        <v>1.0306900000000001</v>
      </c>
      <c r="K7" s="6">
        <v>0.98952600000000002</v>
      </c>
      <c r="L7" s="6">
        <v>0.96690100000000001</v>
      </c>
      <c r="M7" s="6">
        <v>1.0705979999999999</v>
      </c>
    </row>
    <row r="8" spans="1:13">
      <c r="A8" s="7" t="s">
        <v>39</v>
      </c>
      <c r="B8" s="6">
        <v>0.94804699999999997</v>
      </c>
      <c r="C8" s="6">
        <v>1.0165500000000001</v>
      </c>
      <c r="D8" s="6">
        <v>1.035404</v>
      </c>
      <c r="E8" s="6">
        <v>1.140673</v>
      </c>
      <c r="F8" s="6">
        <v>1.218917</v>
      </c>
      <c r="G8" s="6">
        <v>1.216089</v>
      </c>
      <c r="H8" s="6">
        <v>1.1145910000000001</v>
      </c>
      <c r="I8" s="6">
        <v>1.18058</v>
      </c>
      <c r="J8" s="6">
        <v>1.2600819999999999</v>
      </c>
      <c r="K8" s="6">
        <v>1.331099</v>
      </c>
      <c r="L8" s="6">
        <v>1.2528539999999999</v>
      </c>
      <c r="M8" s="6">
        <v>1.442652</v>
      </c>
    </row>
    <row r="9" spans="1:13">
      <c r="A9" s="7" t="s">
        <v>52</v>
      </c>
      <c r="B9" s="6">
        <v>0.94804699999999997</v>
      </c>
      <c r="C9" s="6">
        <v>1.0165500000000001</v>
      </c>
      <c r="D9" s="6">
        <v>1.035404</v>
      </c>
      <c r="E9" s="6">
        <v>1.027234</v>
      </c>
      <c r="F9" s="6">
        <v>1.0508010000000001</v>
      </c>
      <c r="G9" s="6">
        <v>1.0193779999999999</v>
      </c>
      <c r="H9" s="6">
        <v>0.98858299999999999</v>
      </c>
      <c r="I9" s="6">
        <v>1.0596000000000001</v>
      </c>
      <c r="J9" s="6">
        <v>1.0655699999999999</v>
      </c>
      <c r="K9" s="6">
        <v>1.046716</v>
      </c>
      <c r="L9" s="6">
        <v>1.1375299999999999</v>
      </c>
      <c r="M9" s="6">
        <v>1.085053</v>
      </c>
    </row>
    <row r="10" spans="1:13">
      <c r="A10" s="7" t="s">
        <v>41</v>
      </c>
      <c r="B10" s="6">
        <v>0.87975700000000001</v>
      </c>
      <c r="C10" s="6">
        <v>1.0369550000000001</v>
      </c>
      <c r="D10" s="6">
        <v>1.0832870000000001</v>
      </c>
      <c r="E10" s="6">
        <v>1.0620879999999999</v>
      </c>
      <c r="F10" s="6">
        <v>1.226923</v>
      </c>
      <c r="G10" s="6">
        <v>1.0895600000000001</v>
      </c>
      <c r="H10" s="6">
        <v>1.0631870000000001</v>
      </c>
      <c r="I10" s="6">
        <v>1.1436809999999999</v>
      </c>
      <c r="J10" s="6">
        <v>1.1271979999999999</v>
      </c>
      <c r="K10" s="6">
        <v>1.134341</v>
      </c>
      <c r="L10" s="6">
        <v>1.2096150000000001</v>
      </c>
      <c r="M10" s="6">
        <v>1.148352</v>
      </c>
    </row>
    <row r="11" spans="1:13">
      <c r="A11" s="7" t="s">
        <v>54</v>
      </c>
      <c r="B11" s="6">
        <v>0.94804699999999997</v>
      </c>
      <c r="C11" s="6">
        <v>1.0165500000000001</v>
      </c>
      <c r="D11" s="6">
        <v>1.035404</v>
      </c>
      <c r="E11" s="6">
        <v>1.2016340000000001</v>
      </c>
      <c r="F11" s="6">
        <v>1.150728</v>
      </c>
      <c r="G11" s="6">
        <v>1.066827</v>
      </c>
      <c r="H11" s="6">
        <v>1.116476</v>
      </c>
      <c r="I11" s="6">
        <v>1.2113750000000001</v>
      </c>
      <c r="J11" s="6">
        <v>1.1815230000000001</v>
      </c>
      <c r="K11" s="6">
        <v>1.348382</v>
      </c>
      <c r="L11" s="6">
        <v>1.291191</v>
      </c>
      <c r="M11" s="6">
        <v>1.2239450000000001</v>
      </c>
    </row>
    <row r="12" spans="1:13">
      <c r="A12" s="7" t="s">
        <v>43</v>
      </c>
      <c r="B12" s="6">
        <v>0.94804699999999997</v>
      </c>
      <c r="C12" s="6">
        <v>1.0165500000000001</v>
      </c>
      <c r="D12" s="6">
        <v>1.035404</v>
      </c>
      <c r="E12" s="6">
        <v>1.065885</v>
      </c>
      <c r="F12" s="6">
        <v>1.081596</v>
      </c>
      <c r="G12" s="6">
        <v>1.1079920000000001</v>
      </c>
      <c r="H12" s="6">
        <v>1.131874</v>
      </c>
      <c r="I12" s="6">
        <v>1.205719</v>
      </c>
      <c r="J12" s="6">
        <v>1.187494</v>
      </c>
      <c r="K12" s="6">
        <v>1.3301559999999999</v>
      </c>
      <c r="L12" s="6">
        <v>1.2343150000000001</v>
      </c>
      <c r="M12" s="6">
        <v>1.354352</v>
      </c>
    </row>
    <row r="13" spans="1:13">
      <c r="A13" s="7" t="s">
        <v>45</v>
      </c>
      <c r="B13" s="6">
        <v>0.87975700000000001</v>
      </c>
      <c r="C13" s="6">
        <v>1.0369550000000001</v>
      </c>
      <c r="D13" s="6">
        <v>1.0832870000000001</v>
      </c>
      <c r="E13" s="6">
        <v>1.1170329999999999</v>
      </c>
      <c r="F13" s="6">
        <v>1.071429</v>
      </c>
      <c r="G13" s="6">
        <v>1.1815929999999999</v>
      </c>
      <c r="H13" s="6">
        <v>1.137912</v>
      </c>
      <c r="I13" s="6">
        <v>1.2101649999999999</v>
      </c>
      <c r="J13" s="6">
        <v>1.350549</v>
      </c>
      <c r="K13" s="6">
        <v>1.310989</v>
      </c>
      <c r="L13" s="6">
        <v>1.2403850000000001</v>
      </c>
      <c r="M13" s="6">
        <v>1.43956</v>
      </c>
    </row>
    <row r="14" spans="1:13">
      <c r="A14" s="7" t="s">
        <v>56</v>
      </c>
      <c r="B14" s="6">
        <v>0.87975700000000001</v>
      </c>
      <c r="C14" s="6">
        <v>1.0369550000000001</v>
      </c>
      <c r="D14" s="6">
        <v>1.0832870000000001</v>
      </c>
      <c r="E14" s="6">
        <v>1.136538</v>
      </c>
      <c r="F14" s="6">
        <v>1.112363</v>
      </c>
      <c r="G14" s="6">
        <v>1.1648350000000001</v>
      </c>
      <c r="H14" s="6">
        <v>1.11978</v>
      </c>
      <c r="I14" s="6">
        <v>1.118681</v>
      </c>
      <c r="J14" s="6">
        <v>1.1538459999999999</v>
      </c>
      <c r="K14" s="6">
        <v>1.154396</v>
      </c>
      <c r="L14" s="6">
        <v>1.11511</v>
      </c>
      <c r="M14" s="6">
        <v>1.1576919999999999</v>
      </c>
    </row>
    <row r="15" spans="1:13">
      <c r="A15" s="7" t="s">
        <v>51</v>
      </c>
      <c r="B15" s="6">
        <v>1.0182720000000001</v>
      </c>
      <c r="C15" s="6">
        <v>0.97085100000000002</v>
      </c>
      <c r="D15" s="6">
        <v>1.0108779999999999</v>
      </c>
      <c r="E15" s="6">
        <v>0.96243699999999999</v>
      </c>
      <c r="F15" s="6">
        <v>0.99940499999999999</v>
      </c>
      <c r="G15" s="6">
        <v>1.1307050000000001</v>
      </c>
      <c r="H15" s="6">
        <v>1.0845590000000001</v>
      </c>
      <c r="I15" s="6">
        <v>1.080479</v>
      </c>
      <c r="J15" s="6">
        <v>1.290813</v>
      </c>
      <c r="K15" s="6">
        <v>1.214073</v>
      </c>
      <c r="L15" s="6">
        <v>1.295912</v>
      </c>
      <c r="M15" s="6">
        <v>1.3372139999999999</v>
      </c>
    </row>
    <row r="16" spans="1:13">
      <c r="A16" s="7" t="s">
        <v>38</v>
      </c>
      <c r="B16" s="6">
        <v>1.002564</v>
      </c>
      <c r="C16" s="6">
        <v>1.0303199999999999</v>
      </c>
      <c r="D16" s="6">
        <v>0.96711599999999998</v>
      </c>
      <c r="E16" s="6">
        <v>1.3667370000000001</v>
      </c>
      <c r="F16" s="6">
        <v>1.4058630000000001</v>
      </c>
      <c r="G16" s="6">
        <v>1.3620559999999999</v>
      </c>
      <c r="H16" s="6">
        <v>1.5897889999999999</v>
      </c>
      <c r="I16" s="6">
        <v>1.529596</v>
      </c>
      <c r="J16" s="6">
        <v>1.500167</v>
      </c>
      <c r="K16" s="6">
        <v>1.63761</v>
      </c>
      <c r="L16" s="6">
        <v>1.5807599999999999</v>
      </c>
      <c r="M16" s="6">
        <v>1.6202209999999999</v>
      </c>
    </row>
    <row r="17" spans="1:13">
      <c r="A17" s="7" t="s">
        <v>42</v>
      </c>
      <c r="B17" s="6">
        <v>1.0485</v>
      </c>
      <c r="C17" s="6">
        <v>0.95437000000000005</v>
      </c>
      <c r="D17" s="6">
        <v>0.99712900000000004</v>
      </c>
      <c r="E17" s="6">
        <v>1.2673460000000001</v>
      </c>
      <c r="F17" s="6">
        <v>1.328219</v>
      </c>
      <c r="G17" s="6">
        <v>1.333564</v>
      </c>
      <c r="H17" s="6">
        <v>1.386717</v>
      </c>
      <c r="I17" s="6">
        <v>1.4125509999999999</v>
      </c>
      <c r="J17" s="6">
        <v>1.497476</v>
      </c>
      <c r="K17" s="6">
        <v>1.6554489999999999</v>
      </c>
      <c r="L17" s="6">
        <v>1.697317</v>
      </c>
      <c r="M17" s="6">
        <v>1.6795009999999999</v>
      </c>
    </row>
    <row r="18" spans="1:13">
      <c r="A18" s="7" t="s">
        <v>44</v>
      </c>
      <c r="B18" s="6">
        <v>0.99414899999999995</v>
      </c>
      <c r="C18" s="6">
        <v>1.034043</v>
      </c>
      <c r="D18" s="6">
        <v>0.97180900000000003</v>
      </c>
      <c r="E18" s="6">
        <v>1.210904</v>
      </c>
      <c r="F18" s="6">
        <v>1.235638</v>
      </c>
      <c r="G18" s="6">
        <v>1.2978719999999999</v>
      </c>
      <c r="H18" s="6">
        <v>1.610638</v>
      </c>
      <c r="I18" s="6">
        <v>1.466755</v>
      </c>
      <c r="J18" s="6">
        <v>1.4018619999999999</v>
      </c>
      <c r="K18" s="6">
        <v>1.791755</v>
      </c>
      <c r="L18" s="6">
        <v>1.70984</v>
      </c>
      <c r="M18" s="6">
        <v>1.6045210000000001</v>
      </c>
    </row>
    <row r="19" spans="1:13">
      <c r="A19" s="7" t="s">
        <v>46</v>
      </c>
      <c r="B19" s="6">
        <v>0.96158900000000003</v>
      </c>
      <c r="C19" s="6">
        <v>0.99284799999999995</v>
      </c>
      <c r="D19" s="6">
        <v>1.045563</v>
      </c>
      <c r="E19" s="6">
        <v>1.3070200000000001</v>
      </c>
      <c r="F19" s="6">
        <v>1.2752319999999999</v>
      </c>
      <c r="G19" s="6">
        <v>1.324238</v>
      </c>
      <c r="H19" s="6">
        <v>1.382517</v>
      </c>
      <c r="I19" s="6">
        <v>1.4333769999999999</v>
      </c>
      <c r="J19" s="6">
        <v>1.3925829999999999</v>
      </c>
      <c r="K19" s="6">
        <v>1.5080789999999999</v>
      </c>
      <c r="L19" s="6">
        <v>1.4990730000000001</v>
      </c>
      <c r="M19" s="6">
        <v>1.470993</v>
      </c>
    </row>
    <row r="20" spans="1:13">
      <c r="A20" s="7" t="s">
        <v>49</v>
      </c>
      <c r="B20" s="6">
        <v>0.96158900000000003</v>
      </c>
      <c r="C20" s="6">
        <v>0.99284799999999995</v>
      </c>
      <c r="D20" s="6">
        <v>1.045563</v>
      </c>
      <c r="E20" s="6">
        <v>1.2611920000000001</v>
      </c>
      <c r="F20" s="6">
        <v>1.2283440000000001</v>
      </c>
      <c r="G20" s="6">
        <v>1.300397</v>
      </c>
      <c r="H20" s="6">
        <v>1.318675</v>
      </c>
      <c r="I20" s="6">
        <v>1.2807949999999999</v>
      </c>
      <c r="J20" s="6">
        <v>1.406887</v>
      </c>
      <c r="K20" s="6">
        <v>1.5250330000000001</v>
      </c>
      <c r="L20" s="6">
        <v>1.313642</v>
      </c>
      <c r="M20" s="6">
        <v>1.5838410000000001</v>
      </c>
    </row>
    <row r="21" spans="1:13">
      <c r="A21" s="7" t="s">
        <v>53</v>
      </c>
      <c r="B21" s="6">
        <v>0.94804699999999997</v>
      </c>
      <c r="C21" s="6">
        <v>1.0165500000000001</v>
      </c>
      <c r="D21" s="6">
        <v>1.035404</v>
      </c>
      <c r="E21" s="6">
        <v>1.1362730000000001</v>
      </c>
      <c r="F21" s="6">
        <v>1.2047760000000001</v>
      </c>
      <c r="G21" s="6">
        <v>1.1296740000000001</v>
      </c>
      <c r="H21" s="6">
        <v>1.2883629999999999</v>
      </c>
      <c r="I21" s="6">
        <v>1.2289730000000001</v>
      </c>
      <c r="J21" s="6">
        <v>1.2949619999999999</v>
      </c>
      <c r="K21" s="6">
        <v>1.4030590000000001</v>
      </c>
      <c r="L21" s="6">
        <v>1.19095</v>
      </c>
      <c r="M21" s="6">
        <v>1.414371</v>
      </c>
    </row>
    <row r="22" spans="1:13">
      <c r="A22" s="7" t="s">
        <v>55</v>
      </c>
      <c r="B22" s="6">
        <v>0.96158900000000003</v>
      </c>
      <c r="C22" s="6">
        <v>0.99284799999999995</v>
      </c>
      <c r="D22" s="6">
        <v>1.045563</v>
      </c>
      <c r="E22" s="6">
        <v>1.379073</v>
      </c>
      <c r="F22" s="6">
        <v>1.3154969999999999</v>
      </c>
      <c r="G22" s="6">
        <v>1.3454299999999999</v>
      </c>
      <c r="H22" s="6">
        <v>1.4532449999999999</v>
      </c>
      <c r="I22" s="6">
        <v>1.415894</v>
      </c>
      <c r="J22" s="6">
        <v>1.4569540000000001</v>
      </c>
      <c r="K22" s="6">
        <v>1.4550989999999999</v>
      </c>
      <c r="L22" s="6">
        <v>1.485563</v>
      </c>
      <c r="M22" s="6">
        <v>1.4246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42"/>
  <sheetViews>
    <sheetView topLeftCell="A17" zoomScale="70" zoomScaleNormal="70" workbookViewId="0">
      <selection activeCell="H35" sqref="H35:H40"/>
    </sheetView>
  </sheetViews>
  <sheetFormatPr defaultRowHeight="14.5"/>
  <sheetData>
    <row r="2" spans="1:9">
      <c r="D2" t="s">
        <v>15</v>
      </c>
      <c r="F2" t="s">
        <v>21</v>
      </c>
      <c r="G2" t="s">
        <v>22</v>
      </c>
      <c r="H2" t="s">
        <v>23</v>
      </c>
    </row>
    <row r="4" spans="1:9">
      <c r="A4" s="4"/>
      <c r="B4" s="4"/>
      <c r="C4" s="4"/>
      <c r="D4" s="4"/>
      <c r="E4" s="4"/>
      <c r="F4" s="4"/>
      <c r="G4" s="4"/>
      <c r="H4" s="4"/>
      <c r="I4" s="4"/>
    </row>
    <row r="5" spans="1:9">
      <c r="A5" s="4" t="s">
        <v>24</v>
      </c>
      <c r="B5" s="4">
        <v>0</v>
      </c>
      <c r="C5" s="4">
        <v>1</v>
      </c>
      <c r="D5" s="4">
        <v>2894.69</v>
      </c>
      <c r="E5" s="4">
        <v>1</v>
      </c>
      <c r="F5" s="4">
        <v>16087.450999999999</v>
      </c>
      <c r="G5" s="5">
        <f>D5/F5</f>
        <v>0.17993465838683831</v>
      </c>
      <c r="H5" s="4">
        <f>G5/0.17993</f>
        <v>1.000025889995211</v>
      </c>
      <c r="I5" s="4"/>
    </row>
    <row r="6" spans="1:9">
      <c r="A6" s="4"/>
      <c r="B6" s="4">
        <v>10</v>
      </c>
      <c r="C6" s="4">
        <v>2</v>
      </c>
      <c r="D6" s="4">
        <v>2270.326</v>
      </c>
      <c r="E6" s="4">
        <v>2</v>
      </c>
      <c r="F6" s="4">
        <v>13765.208000000001</v>
      </c>
      <c r="G6" s="5">
        <f t="shared" ref="G6:G14" si="0">D6/F6</f>
        <v>0.16493219717420907</v>
      </c>
      <c r="H6" s="4">
        <f t="shared" ref="H6:H9" si="1">G6/0.17993</f>
        <v>0.91664645792368737</v>
      </c>
      <c r="I6" s="4"/>
    </row>
    <row r="7" spans="1:9">
      <c r="A7" s="4"/>
      <c r="B7" s="4">
        <v>20</v>
      </c>
      <c r="C7" s="4">
        <v>3</v>
      </c>
      <c r="D7" s="4">
        <v>2286.4470000000001</v>
      </c>
      <c r="E7" s="4">
        <v>3</v>
      </c>
      <c r="F7" s="4">
        <v>12922.794</v>
      </c>
      <c r="G7" s="5">
        <f t="shared" si="0"/>
        <v>0.17693131996068343</v>
      </c>
      <c r="H7" s="4">
        <f t="shared" si="1"/>
        <v>0.98333418529807937</v>
      </c>
      <c r="I7" s="4"/>
    </row>
    <row r="8" spans="1:9">
      <c r="A8" s="4"/>
      <c r="B8" s="4">
        <v>30</v>
      </c>
      <c r="C8" s="4">
        <v>4</v>
      </c>
      <c r="D8" s="4">
        <v>4366.933</v>
      </c>
      <c r="E8" s="4">
        <v>4</v>
      </c>
      <c r="F8" s="4">
        <v>11863.258</v>
      </c>
      <c r="G8" s="5">
        <f t="shared" si="0"/>
        <v>0.36810570924108704</v>
      </c>
      <c r="H8" s="4">
        <f t="shared" si="1"/>
        <v>2.0458273175184072</v>
      </c>
      <c r="I8" s="4"/>
    </row>
    <row r="9" spans="1:9">
      <c r="A9" s="4"/>
      <c r="B9" s="4">
        <v>60</v>
      </c>
      <c r="C9" s="4">
        <v>5</v>
      </c>
      <c r="D9" s="4">
        <v>4675.6400000000003</v>
      </c>
      <c r="E9" s="4">
        <v>5</v>
      </c>
      <c r="F9" s="4">
        <v>11401.137000000001</v>
      </c>
      <c r="G9" s="5">
        <f t="shared" si="0"/>
        <v>0.41010295727522617</v>
      </c>
      <c r="H9" s="4">
        <f t="shared" si="1"/>
        <v>2.2792361322471302</v>
      </c>
      <c r="I9" s="4"/>
    </row>
    <row r="10" spans="1:9">
      <c r="A10" s="4" t="s">
        <v>25</v>
      </c>
      <c r="B10" s="4">
        <v>0</v>
      </c>
      <c r="C10" s="4">
        <v>6</v>
      </c>
      <c r="D10" s="4">
        <v>1727.2550000000001</v>
      </c>
      <c r="E10" s="4">
        <v>6</v>
      </c>
      <c r="F10" s="4">
        <v>11393.794</v>
      </c>
      <c r="G10" s="5">
        <f t="shared" si="0"/>
        <v>0.15159612329308395</v>
      </c>
      <c r="H10" s="4">
        <f>G10/0.1516</f>
        <v>0.99997442805464332</v>
      </c>
      <c r="I10" s="4"/>
    </row>
    <row r="11" spans="1:9">
      <c r="A11" s="4"/>
      <c r="B11" s="4">
        <v>10</v>
      </c>
      <c r="C11" s="4">
        <v>7</v>
      </c>
      <c r="D11" s="4">
        <v>1842.0830000000001</v>
      </c>
      <c r="E11" s="4">
        <v>7</v>
      </c>
      <c r="F11" s="4">
        <v>10548.966</v>
      </c>
      <c r="G11" s="5">
        <f t="shared" si="0"/>
        <v>0.17462213832142412</v>
      </c>
      <c r="H11" s="4">
        <f t="shared" ref="H11:H14" si="2">G11/0.1516</f>
        <v>1.1518610707217949</v>
      </c>
      <c r="I11" s="4"/>
    </row>
    <row r="12" spans="1:9">
      <c r="A12" s="4"/>
      <c r="B12" s="4">
        <v>20</v>
      </c>
      <c r="C12" s="4">
        <v>8</v>
      </c>
      <c r="D12" s="4">
        <v>3831.933</v>
      </c>
      <c r="E12" s="4">
        <v>8</v>
      </c>
      <c r="F12" s="4">
        <v>12097.087</v>
      </c>
      <c r="G12" s="5">
        <f t="shared" si="0"/>
        <v>0.31676493688108553</v>
      </c>
      <c r="H12" s="4">
        <f t="shared" si="2"/>
        <v>2.0894784754689018</v>
      </c>
      <c r="I12" s="4"/>
    </row>
    <row r="13" spans="1:9">
      <c r="A13" s="4"/>
      <c r="B13" s="4">
        <v>30</v>
      </c>
      <c r="C13" s="4">
        <v>9</v>
      </c>
      <c r="D13" s="4">
        <v>6940.5889999999999</v>
      </c>
      <c r="E13" s="4">
        <v>9</v>
      </c>
      <c r="F13" s="4">
        <v>12305.38</v>
      </c>
      <c r="G13" s="5">
        <f t="shared" si="0"/>
        <v>0.56402882316515224</v>
      </c>
      <c r="H13" s="4">
        <f t="shared" si="2"/>
        <v>3.7205067491105024</v>
      </c>
      <c r="I13" s="4"/>
    </row>
    <row r="14" spans="1:9">
      <c r="A14" s="4"/>
      <c r="B14" s="4">
        <v>60</v>
      </c>
      <c r="C14" s="4">
        <v>10</v>
      </c>
      <c r="D14" s="4">
        <v>7669.8819999999996</v>
      </c>
      <c r="E14" s="4">
        <v>10</v>
      </c>
      <c r="F14" s="4">
        <v>11714.843999999999</v>
      </c>
      <c r="G14" s="5">
        <f t="shared" si="0"/>
        <v>0.65471482163996386</v>
      </c>
      <c r="H14" s="4">
        <f t="shared" si="2"/>
        <v>4.3186993511870968</v>
      </c>
      <c r="I14" s="4"/>
    </row>
    <row r="15" spans="1:9">
      <c r="A15" s="4"/>
      <c r="B15" s="4"/>
      <c r="C15" s="4"/>
      <c r="D15" s="4"/>
      <c r="E15" s="4"/>
      <c r="F15" s="4"/>
      <c r="G15" s="5"/>
      <c r="H15" s="4"/>
      <c r="I15" s="4"/>
    </row>
    <row r="16" spans="1:9">
      <c r="A16" s="4"/>
      <c r="B16" s="4"/>
      <c r="C16" s="4"/>
      <c r="D16" s="4"/>
      <c r="E16" s="4"/>
      <c r="F16" s="4"/>
      <c r="G16" s="5"/>
      <c r="H16" s="4"/>
      <c r="I16" s="4"/>
    </row>
    <row r="17" spans="1:9">
      <c r="A17" s="4"/>
      <c r="B17" s="4"/>
      <c r="C17" s="4"/>
      <c r="D17" s="4"/>
      <c r="E17" s="4"/>
      <c r="F17" s="4"/>
      <c r="G17" s="4"/>
      <c r="H17" s="4"/>
      <c r="I17" s="4"/>
    </row>
    <row r="18" spans="1:9">
      <c r="A18" s="4"/>
      <c r="B18" s="4"/>
      <c r="C18" s="4"/>
      <c r="D18" s="4"/>
      <c r="E18" s="4"/>
      <c r="F18" s="4"/>
      <c r="G18" s="4"/>
      <c r="H18" s="4"/>
      <c r="I18" s="4"/>
    </row>
    <row r="19" spans="1:9">
      <c r="A19" s="4"/>
      <c r="B19" s="4"/>
      <c r="C19" s="4"/>
      <c r="D19" s="4"/>
      <c r="E19" s="4"/>
      <c r="F19" s="4"/>
      <c r="G19" s="4"/>
      <c r="H19" s="4"/>
      <c r="I19" s="4"/>
    </row>
    <row r="20" spans="1:9">
      <c r="A20" s="4" t="s">
        <v>24</v>
      </c>
      <c r="B20" s="4">
        <v>0</v>
      </c>
      <c r="C20" s="4">
        <v>1</v>
      </c>
      <c r="D20" s="4">
        <v>4190.9830000000002</v>
      </c>
      <c r="E20" s="4">
        <v>1</v>
      </c>
      <c r="F20" s="4">
        <v>8319.1749999999993</v>
      </c>
      <c r="G20" s="5">
        <f>D20/F20</f>
        <v>0.50377387180820221</v>
      </c>
      <c r="H20" s="4">
        <f>G20/0.5038</f>
        <v>0.9999481377693572</v>
      </c>
      <c r="I20" s="4"/>
    </row>
    <row r="21" spans="1:9">
      <c r="A21" s="4"/>
      <c r="B21" s="4">
        <v>10</v>
      </c>
      <c r="C21" s="4">
        <v>2</v>
      </c>
      <c r="D21" s="4">
        <v>2625.154</v>
      </c>
      <c r="E21" s="4">
        <v>2</v>
      </c>
      <c r="F21" s="4">
        <v>6680.3969999999999</v>
      </c>
      <c r="G21" s="5">
        <f t="shared" ref="G21:G29" si="3">D21/F21</f>
        <v>0.39296377146448036</v>
      </c>
      <c r="H21" s="4">
        <f t="shared" ref="H21:H24" si="4">G21/0.5038</f>
        <v>0.77999954637649926</v>
      </c>
      <c r="I21" s="4"/>
    </row>
    <row r="22" spans="1:9">
      <c r="A22" s="4"/>
      <c r="B22" s="4">
        <v>20</v>
      </c>
      <c r="C22" s="4">
        <v>3</v>
      </c>
      <c r="D22" s="4">
        <v>4193.9830000000002</v>
      </c>
      <c r="E22" s="4">
        <v>3</v>
      </c>
      <c r="F22" s="4">
        <v>7922.4679999999998</v>
      </c>
      <c r="G22" s="5">
        <f t="shared" si="3"/>
        <v>0.5293783452328239</v>
      </c>
      <c r="H22" s="4">
        <f t="shared" si="4"/>
        <v>1.0507708321413733</v>
      </c>
      <c r="I22" s="4"/>
    </row>
    <row r="23" spans="1:9">
      <c r="A23" s="4"/>
      <c r="B23" s="4">
        <v>30</v>
      </c>
      <c r="C23" s="4">
        <v>4</v>
      </c>
      <c r="D23" s="4">
        <v>5380.64</v>
      </c>
      <c r="E23" s="4">
        <v>4</v>
      </c>
      <c r="F23" s="4">
        <v>6205.2250000000004</v>
      </c>
      <c r="G23" s="5">
        <f t="shared" si="3"/>
        <v>0.86711440761616221</v>
      </c>
      <c r="H23" s="4">
        <f t="shared" si="4"/>
        <v>1.7211480897502227</v>
      </c>
      <c r="I23" s="4"/>
    </row>
    <row r="24" spans="1:9">
      <c r="A24" s="4"/>
      <c r="B24" s="4">
        <v>60</v>
      </c>
      <c r="C24" s="4">
        <v>5</v>
      </c>
      <c r="D24" s="4">
        <v>7289.3469999999998</v>
      </c>
      <c r="E24" s="4">
        <v>5</v>
      </c>
      <c r="F24" s="4">
        <v>8642.8109999999997</v>
      </c>
      <c r="G24" s="5">
        <f t="shared" si="3"/>
        <v>0.84340002344144749</v>
      </c>
      <c r="H24" s="4">
        <f t="shared" si="4"/>
        <v>1.6740770612176408</v>
      </c>
      <c r="I24" s="4"/>
    </row>
    <row r="25" spans="1:9">
      <c r="A25" s="4" t="s">
        <v>25</v>
      </c>
      <c r="B25" s="4">
        <v>0</v>
      </c>
      <c r="C25" s="4">
        <v>6</v>
      </c>
      <c r="D25" s="4">
        <v>3457.154</v>
      </c>
      <c r="E25" s="4">
        <v>6</v>
      </c>
      <c r="F25" s="4">
        <v>8800.4470000000001</v>
      </c>
      <c r="G25" s="5">
        <f t="shared" si="3"/>
        <v>0.39283845468304052</v>
      </c>
      <c r="H25" s="4">
        <f>G25/0.3928</f>
        <v>1.0000978988875777</v>
      </c>
      <c r="I25" s="4"/>
    </row>
    <row r="26" spans="1:9">
      <c r="A26" s="4"/>
      <c r="B26" s="4">
        <v>10</v>
      </c>
      <c r="C26" s="4">
        <v>7</v>
      </c>
      <c r="D26" s="4">
        <v>2860.4470000000001</v>
      </c>
      <c r="E26" s="4">
        <v>7</v>
      </c>
      <c r="F26" s="4">
        <v>6976.3969999999999</v>
      </c>
      <c r="G26" s="5">
        <f t="shared" si="3"/>
        <v>0.41001780718614494</v>
      </c>
      <c r="H26" s="4">
        <f t="shared" ref="H26:H29" si="5">G26/0.3928</f>
        <v>1.0438335213496561</v>
      </c>
      <c r="I26" s="4"/>
    </row>
    <row r="27" spans="1:9">
      <c r="A27" s="4"/>
      <c r="B27" s="4">
        <v>20</v>
      </c>
      <c r="C27" s="4">
        <v>8</v>
      </c>
      <c r="D27" s="4">
        <v>4593.2250000000004</v>
      </c>
      <c r="E27" s="4">
        <v>8</v>
      </c>
      <c r="F27" s="4">
        <v>5253.3969999999999</v>
      </c>
      <c r="G27" s="5">
        <f t="shared" si="3"/>
        <v>0.87433426409616488</v>
      </c>
      <c r="H27" s="4">
        <f t="shared" si="5"/>
        <v>2.2259018943385054</v>
      </c>
      <c r="I27" s="4"/>
    </row>
    <row r="28" spans="1:9">
      <c r="A28" s="4"/>
      <c r="B28" s="4">
        <v>30</v>
      </c>
      <c r="C28" s="4">
        <v>9</v>
      </c>
      <c r="D28" s="4">
        <v>6875.7610000000004</v>
      </c>
      <c r="E28" s="4">
        <v>9</v>
      </c>
      <c r="F28" s="4">
        <v>5224.8609999999999</v>
      </c>
      <c r="G28" s="5">
        <f t="shared" si="3"/>
        <v>1.3159701282005398</v>
      </c>
      <c r="H28" s="4">
        <f t="shared" si="5"/>
        <v>3.3502294506123724</v>
      </c>
      <c r="I28" s="4"/>
    </row>
    <row r="29" spans="1:9">
      <c r="A29" s="4"/>
      <c r="B29" s="4">
        <v>60</v>
      </c>
      <c r="C29" s="4">
        <v>10</v>
      </c>
      <c r="D29" s="4">
        <v>8874.2960000000003</v>
      </c>
      <c r="E29" s="4">
        <v>10</v>
      </c>
      <c r="F29" s="4">
        <v>6861.7610000000004</v>
      </c>
      <c r="G29" s="5">
        <f t="shared" si="3"/>
        <v>1.2932971579744617</v>
      </c>
      <c r="H29" s="4">
        <f t="shared" si="5"/>
        <v>3.2925080396498516</v>
      </c>
      <c r="I29" s="4"/>
    </row>
    <row r="30" spans="1:9">
      <c r="A30" s="4"/>
      <c r="B30" s="4"/>
      <c r="C30" s="4"/>
      <c r="D30" s="4"/>
      <c r="E30" s="4"/>
      <c r="F30" s="4"/>
      <c r="G30" s="5"/>
      <c r="H30" s="4"/>
      <c r="I30" s="4"/>
    </row>
    <row r="31" spans="1:9">
      <c r="A31" s="4"/>
      <c r="B31" s="4"/>
      <c r="C31" s="4"/>
      <c r="D31" s="4"/>
      <c r="E31" s="4"/>
      <c r="F31" s="4"/>
      <c r="G31" s="5"/>
      <c r="H31" s="4"/>
      <c r="I31" s="4"/>
    </row>
    <row r="32" spans="1:9">
      <c r="A32" s="4"/>
      <c r="B32" s="4"/>
      <c r="C32" s="4"/>
      <c r="D32" s="4"/>
      <c r="E32" s="4"/>
      <c r="F32" s="4"/>
      <c r="G32" s="4"/>
      <c r="H32" s="4"/>
      <c r="I32" s="4"/>
    </row>
    <row r="33" spans="1:9">
      <c r="A33" s="4"/>
      <c r="B33" s="4"/>
      <c r="C33" s="4"/>
      <c r="D33" s="4"/>
      <c r="E33" s="4"/>
      <c r="F33" s="4"/>
      <c r="G33" s="4"/>
      <c r="H33" s="4"/>
      <c r="I33" s="4"/>
    </row>
    <row r="34" spans="1:9">
      <c r="A34" s="4"/>
      <c r="B34" s="4"/>
      <c r="C34" s="4"/>
      <c r="D34" s="4"/>
      <c r="E34" s="4"/>
      <c r="F34" s="4"/>
      <c r="G34" s="4"/>
      <c r="H34" s="4"/>
      <c r="I34" s="4"/>
    </row>
    <row r="35" spans="1:9">
      <c r="A35" s="4" t="s">
        <v>25</v>
      </c>
      <c r="B35" s="4">
        <v>0</v>
      </c>
      <c r="C35" s="4">
        <v>1</v>
      </c>
      <c r="D35" s="4">
        <v>4012.4679999999998</v>
      </c>
      <c r="E35" s="4">
        <v>1</v>
      </c>
      <c r="F35" s="4">
        <v>14685.752</v>
      </c>
      <c r="G35" s="5">
        <f>D35/F35</f>
        <v>0.27322182752371138</v>
      </c>
      <c r="H35" s="4">
        <f>G35/0.2732</f>
        <v>1.0000798957676111</v>
      </c>
      <c r="I35" s="4"/>
    </row>
    <row r="36" spans="1:9">
      <c r="A36" s="4"/>
      <c r="B36" s="4">
        <v>30</v>
      </c>
      <c r="C36" s="4">
        <v>2</v>
      </c>
      <c r="D36" s="4">
        <v>7853.7820000000002</v>
      </c>
      <c r="E36" s="4">
        <v>2</v>
      </c>
      <c r="F36" s="4">
        <v>5730.125</v>
      </c>
      <c r="G36" s="5">
        <f t="shared" ref="G36:G39" si="6">D36/F36</f>
        <v>1.3706126829693943</v>
      </c>
      <c r="H36" s="4">
        <f t="shared" ref="H36:H37" si="7">G36/0.2732</f>
        <v>5.016883905451663</v>
      </c>
      <c r="I36" s="4"/>
    </row>
    <row r="37" spans="1:9">
      <c r="A37" s="4"/>
      <c r="B37" s="4">
        <v>60</v>
      </c>
      <c r="C37" s="4">
        <v>3</v>
      </c>
      <c r="D37" s="4">
        <v>10091.489</v>
      </c>
      <c r="E37" s="4">
        <v>3</v>
      </c>
      <c r="F37" s="4">
        <v>8160.0240000000003</v>
      </c>
      <c r="G37" s="5">
        <f t="shared" si="6"/>
        <v>1.2366984459849626</v>
      </c>
      <c r="H37" s="4">
        <f t="shared" si="7"/>
        <v>4.5267146631953246</v>
      </c>
      <c r="I37" s="4"/>
    </row>
    <row r="38" spans="1:9">
      <c r="A38" s="4" t="s">
        <v>24</v>
      </c>
      <c r="B38" s="4">
        <v>0</v>
      </c>
      <c r="C38" s="4">
        <v>4</v>
      </c>
      <c r="D38" s="4">
        <v>3956.2049999999999</v>
      </c>
      <c r="E38" s="4">
        <v>4</v>
      </c>
      <c r="F38" s="4">
        <v>12595.418</v>
      </c>
      <c r="G38" s="5">
        <f t="shared" si="6"/>
        <v>0.31409874606781607</v>
      </c>
      <c r="H38" s="4">
        <f>G38/0.314</f>
        <v>1.0003144779229811</v>
      </c>
      <c r="I38" s="4"/>
    </row>
    <row r="39" spans="1:9">
      <c r="A39" s="4"/>
      <c r="B39" s="4">
        <v>30</v>
      </c>
      <c r="C39" s="4">
        <v>5</v>
      </c>
      <c r="D39" s="4">
        <v>10376.953</v>
      </c>
      <c r="E39" s="4">
        <v>5</v>
      </c>
      <c r="F39" s="4">
        <v>12466.267</v>
      </c>
      <c r="G39" s="5">
        <f t="shared" si="6"/>
        <v>0.83240259493880564</v>
      </c>
      <c r="H39" s="4">
        <f t="shared" ref="H39:H40" si="8">G39/0.314</f>
        <v>2.6509636781490626</v>
      </c>
      <c r="I39" s="4"/>
    </row>
    <row r="40" spans="1:9">
      <c r="A40" s="4"/>
      <c r="B40" s="4">
        <v>60</v>
      </c>
      <c r="C40" s="4">
        <v>6</v>
      </c>
      <c r="D40" s="4">
        <v>5438.2960000000003</v>
      </c>
      <c r="E40" s="4">
        <v>6</v>
      </c>
      <c r="F40" s="4">
        <v>10473.933000000001</v>
      </c>
      <c r="G40" s="5">
        <f>D40/F40</f>
        <v>0.51922195797891779</v>
      </c>
      <c r="H40" s="4">
        <f t="shared" si="8"/>
        <v>1.6535731145825407</v>
      </c>
      <c r="I40" s="4"/>
    </row>
    <row r="41" spans="1:9">
      <c r="A41" s="4"/>
      <c r="B41" s="4"/>
      <c r="C41" s="4"/>
      <c r="D41" s="4"/>
      <c r="E41" s="4"/>
      <c r="F41" s="4"/>
      <c r="G41" s="4"/>
      <c r="H41" s="4"/>
      <c r="I41" s="4"/>
    </row>
    <row r="42" spans="1:9">
      <c r="A42" s="4"/>
      <c r="B42" s="4"/>
      <c r="C42" s="4"/>
      <c r="D42" s="4"/>
      <c r="E42" s="4"/>
      <c r="F42" s="4"/>
      <c r="G42" s="4"/>
      <c r="H42" s="4"/>
      <c r="I42" s="4"/>
    </row>
  </sheetData>
  <pageMargins left="0.7" right="0.7" top="0.75" bottom="0.75" header="0.3" footer="0.3"/>
  <pageSetup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M24" sqref="M24"/>
    </sheetView>
  </sheetViews>
  <sheetFormatPr defaultRowHeight="14.5"/>
  <sheetData>
    <row r="1" spans="1:15">
      <c r="A1" t="s">
        <v>2</v>
      </c>
      <c r="F1" t="s">
        <v>3</v>
      </c>
      <c r="K1" t="s">
        <v>5</v>
      </c>
    </row>
    <row r="2" spans="1:15">
      <c r="B2" t="s">
        <v>0</v>
      </c>
      <c r="C2" t="s">
        <v>1</v>
      </c>
      <c r="D2" t="s">
        <v>4</v>
      </c>
      <c r="E2" t="s">
        <v>20</v>
      </c>
      <c r="G2" t="s">
        <v>0</v>
      </c>
      <c r="H2" t="s">
        <v>1</v>
      </c>
      <c r="I2" t="s">
        <v>4</v>
      </c>
      <c r="J2" t="s">
        <v>20</v>
      </c>
      <c r="L2" t="s">
        <v>0</v>
      </c>
      <c r="M2" t="s">
        <v>1</v>
      </c>
      <c r="N2" t="s">
        <v>4</v>
      </c>
      <c r="O2" t="s">
        <v>20</v>
      </c>
    </row>
    <row r="4" spans="1:15">
      <c r="A4">
        <v>0</v>
      </c>
      <c r="B4">
        <v>1748.2550000000001</v>
      </c>
      <c r="C4">
        <v>6312.3419999999996</v>
      </c>
      <c r="D4">
        <f>B4/C4</f>
        <v>0.27695821931067743</v>
      </c>
      <c r="E4">
        <f>D4/0.276958</f>
        <v>1.0000007918553624</v>
      </c>
      <c r="G4">
        <v>1484.548</v>
      </c>
      <c r="H4">
        <v>9678.9740000000002</v>
      </c>
      <c r="I4">
        <f>G4/H4</f>
        <v>0.15337865356390046</v>
      </c>
      <c r="J4">
        <f>I4/0.153379</f>
        <v>0.99999774130683128</v>
      </c>
      <c r="L4">
        <v>1097.4770000000001</v>
      </c>
      <c r="M4">
        <v>3381.933</v>
      </c>
      <c r="N4">
        <f>L4/M4</f>
        <v>0.32451175111984776</v>
      </c>
      <c r="O4">
        <f>N4/0.324512</f>
        <v>0.99999923306333116</v>
      </c>
    </row>
    <row r="5" spans="1:15">
      <c r="A5">
        <v>10</v>
      </c>
      <c r="B5">
        <v>1606.962</v>
      </c>
      <c r="C5">
        <v>5912.518</v>
      </c>
      <c r="D5">
        <f t="shared" ref="D5:D17" si="0">B5/C5</f>
        <v>0.27178978567168843</v>
      </c>
      <c r="E5">
        <f t="shared" ref="E5:E17" si="1">D5/0.276958</f>
        <v>0.98133935712883702</v>
      </c>
      <c r="G5">
        <v>1555.4970000000001</v>
      </c>
      <c r="H5">
        <v>6352.8819999999996</v>
      </c>
      <c r="I5">
        <f t="shared" ref="I5:I17" si="2">G5/H5</f>
        <v>0.2448490307233788</v>
      </c>
      <c r="J5">
        <f t="shared" ref="J5:J17" si="3">I5/0.153379</f>
        <v>1.5963660652591216</v>
      </c>
      <c r="L5">
        <v>1377.7190000000001</v>
      </c>
      <c r="M5">
        <v>2774.2049999999999</v>
      </c>
      <c r="N5">
        <f t="shared" ref="N5:N17" si="4">L5/M5</f>
        <v>0.49661758954367108</v>
      </c>
      <c r="O5">
        <f t="shared" ref="O5:O17" si="5">N5/0.324512</f>
        <v>1.5303520040666325</v>
      </c>
    </row>
    <row r="6" spans="1:15">
      <c r="A6">
        <v>20</v>
      </c>
      <c r="B6">
        <v>2141.962</v>
      </c>
      <c r="C6">
        <v>7058.0540000000001</v>
      </c>
      <c r="D6">
        <f t="shared" si="0"/>
        <v>0.30347770079401487</v>
      </c>
      <c r="E6">
        <f t="shared" si="1"/>
        <v>1.0957535106189924</v>
      </c>
      <c r="G6">
        <v>2397.4470000000001</v>
      </c>
      <c r="H6">
        <v>7603.3469999999998</v>
      </c>
      <c r="I6">
        <f t="shared" si="2"/>
        <v>0.31531468970178528</v>
      </c>
      <c r="J6">
        <f t="shared" si="3"/>
        <v>2.0557878829682377</v>
      </c>
      <c r="L6">
        <v>1514.134</v>
      </c>
      <c r="M6">
        <v>2678.74</v>
      </c>
      <c r="N6">
        <f t="shared" si="4"/>
        <v>0.56524112082546274</v>
      </c>
      <c r="O6">
        <f t="shared" si="5"/>
        <v>1.7418188567000996</v>
      </c>
    </row>
    <row r="7" spans="1:15">
      <c r="A7">
        <v>30</v>
      </c>
      <c r="B7">
        <v>3754.4470000000001</v>
      </c>
      <c r="C7">
        <v>5185.6899999999996</v>
      </c>
      <c r="D7">
        <f t="shared" si="0"/>
        <v>0.72400143471746292</v>
      </c>
      <c r="E7">
        <f t="shared" si="1"/>
        <v>2.6141199557964132</v>
      </c>
      <c r="G7">
        <v>3327.69</v>
      </c>
      <c r="H7">
        <v>6892.5889999999999</v>
      </c>
      <c r="I7">
        <f t="shared" si="2"/>
        <v>0.48279246013363047</v>
      </c>
      <c r="J7">
        <f t="shared" si="3"/>
        <v>3.1477090092752626</v>
      </c>
      <c r="L7">
        <v>2208.6190000000001</v>
      </c>
      <c r="M7">
        <v>2218.2049999999999</v>
      </c>
      <c r="N7">
        <f t="shared" si="4"/>
        <v>0.99567848778629575</v>
      </c>
      <c r="O7">
        <f t="shared" si="5"/>
        <v>3.0682331864038792</v>
      </c>
    </row>
    <row r="8" spans="1:15">
      <c r="A8">
        <v>60</v>
      </c>
      <c r="B8">
        <v>8684.9529999999995</v>
      </c>
      <c r="C8">
        <v>8228.8819999999996</v>
      </c>
      <c r="D8">
        <f t="shared" si="0"/>
        <v>1.0554232032978477</v>
      </c>
      <c r="E8">
        <f t="shared" si="1"/>
        <v>3.810769875930097</v>
      </c>
      <c r="G8">
        <v>7673.8819999999996</v>
      </c>
      <c r="H8">
        <v>7347.1750000000002</v>
      </c>
      <c r="I8">
        <f t="shared" si="2"/>
        <v>1.0444670230394675</v>
      </c>
      <c r="J8">
        <f t="shared" si="3"/>
        <v>6.8097133443265871</v>
      </c>
      <c r="L8">
        <v>7642.5889999999999</v>
      </c>
      <c r="M8">
        <v>4081.2049999999999</v>
      </c>
      <c r="N8">
        <f t="shared" si="4"/>
        <v>1.8726305098616707</v>
      </c>
      <c r="O8">
        <f t="shared" si="5"/>
        <v>5.7706048154202945</v>
      </c>
    </row>
    <row r="9" spans="1:15">
      <c r="A9" t="s">
        <v>6</v>
      </c>
      <c r="B9">
        <v>2158</v>
      </c>
      <c r="C9">
        <v>4984.4679999999998</v>
      </c>
      <c r="D9">
        <f t="shared" si="0"/>
        <v>0.43294490003747643</v>
      </c>
      <c r="E9">
        <f t="shared" si="1"/>
        <v>1.5632150002436342</v>
      </c>
      <c r="G9">
        <v>1964.8610000000001</v>
      </c>
      <c r="H9">
        <v>5162.6400000000003</v>
      </c>
      <c r="I9">
        <f t="shared" si="2"/>
        <v>0.38059229386515425</v>
      </c>
      <c r="J9">
        <f t="shared" si="3"/>
        <v>2.4813846345663637</v>
      </c>
      <c r="L9">
        <v>958.20500000000004</v>
      </c>
      <c r="M9">
        <v>2184.0830000000001</v>
      </c>
      <c r="N9">
        <f t="shared" si="4"/>
        <v>0.4387218800750704</v>
      </c>
      <c r="O9">
        <f t="shared" si="5"/>
        <v>1.3519434722755101</v>
      </c>
    </row>
    <row r="10" spans="1:15">
      <c r="A10">
        <v>0</v>
      </c>
      <c r="B10">
        <v>1288.0119999999999</v>
      </c>
      <c r="C10">
        <v>5705.4470000000001</v>
      </c>
      <c r="D10">
        <f t="shared" si="0"/>
        <v>0.22575128644609263</v>
      </c>
      <c r="E10">
        <f t="shared" si="1"/>
        <v>0.81511018438208194</v>
      </c>
      <c r="G10">
        <v>1007.598</v>
      </c>
      <c r="H10">
        <v>6232.5389999999998</v>
      </c>
      <c r="I10">
        <f t="shared" si="2"/>
        <v>0.16166733974709183</v>
      </c>
      <c r="J10">
        <f t="shared" si="3"/>
        <v>1.0540382956408103</v>
      </c>
      <c r="L10">
        <v>905.47699999999998</v>
      </c>
      <c r="M10">
        <v>4124.0039999999999</v>
      </c>
      <c r="N10">
        <f t="shared" si="4"/>
        <v>0.21956259014297755</v>
      </c>
      <c r="O10">
        <f t="shared" si="5"/>
        <v>0.67659313104901375</v>
      </c>
    </row>
    <row r="11" spans="1:15">
      <c r="A11">
        <v>10</v>
      </c>
      <c r="B11">
        <v>1219.0119999999999</v>
      </c>
      <c r="C11">
        <v>5303.74</v>
      </c>
      <c r="D11">
        <f t="shared" si="0"/>
        <v>0.22984007511680438</v>
      </c>
      <c r="E11">
        <f t="shared" si="1"/>
        <v>0.82987339277726002</v>
      </c>
      <c r="G11">
        <v>900.47699999999998</v>
      </c>
      <c r="H11">
        <v>7366.4390000000003</v>
      </c>
      <c r="I11">
        <f t="shared" si="2"/>
        <v>0.12224047467168328</v>
      </c>
      <c r="J11">
        <f t="shared" si="3"/>
        <v>0.79698312462386178</v>
      </c>
      <c r="L11">
        <v>771.52700000000004</v>
      </c>
      <c r="M11">
        <v>3163.8110000000001</v>
      </c>
      <c r="N11">
        <f t="shared" si="4"/>
        <v>0.24386001565833104</v>
      </c>
      <c r="O11">
        <f t="shared" si="5"/>
        <v>0.75146686611999258</v>
      </c>
    </row>
    <row r="12" spans="1:15">
      <c r="A12">
        <v>20</v>
      </c>
      <c r="B12">
        <v>1033.0619999999999</v>
      </c>
      <c r="C12">
        <v>6016.64</v>
      </c>
      <c r="D12">
        <f t="shared" si="0"/>
        <v>0.17170081640251034</v>
      </c>
      <c r="E12">
        <f t="shared" si="1"/>
        <v>0.61995254299392089</v>
      </c>
      <c r="G12">
        <v>1008.598</v>
      </c>
      <c r="H12">
        <v>6829.9530000000004</v>
      </c>
      <c r="I12">
        <f t="shared" si="2"/>
        <v>0.14767275850946557</v>
      </c>
      <c r="J12">
        <f t="shared" si="3"/>
        <v>0.96279646176768385</v>
      </c>
      <c r="L12">
        <v>621.40599999999995</v>
      </c>
      <c r="M12">
        <v>2509.7399999999998</v>
      </c>
      <c r="N12">
        <f t="shared" si="4"/>
        <v>0.24759775913042786</v>
      </c>
      <c r="O12">
        <f t="shared" si="5"/>
        <v>0.76298491005086977</v>
      </c>
    </row>
    <row r="13" spans="1:15">
      <c r="A13">
        <v>30</v>
      </c>
      <c r="B13">
        <v>2155.6689999999999</v>
      </c>
      <c r="C13">
        <v>6832.7610000000004</v>
      </c>
      <c r="D13">
        <f t="shared" si="0"/>
        <v>0.31549018032388365</v>
      </c>
      <c r="E13">
        <f t="shared" si="1"/>
        <v>1.1391264391130917</v>
      </c>
      <c r="G13">
        <v>1105.184</v>
      </c>
      <c r="H13">
        <v>5248.8819999999996</v>
      </c>
      <c r="I13">
        <f t="shared" si="2"/>
        <v>0.21055607651305555</v>
      </c>
      <c r="J13">
        <f t="shared" si="3"/>
        <v>1.3727829527709501</v>
      </c>
      <c r="L13">
        <v>1481.4259999999999</v>
      </c>
      <c r="M13">
        <v>3675.0039999999999</v>
      </c>
      <c r="N13">
        <f t="shared" si="4"/>
        <v>0.40310867688851493</v>
      </c>
      <c r="O13">
        <f t="shared" si="5"/>
        <v>1.2421996009038645</v>
      </c>
    </row>
    <row r="14" spans="1:15">
      <c r="A14">
        <v>60</v>
      </c>
      <c r="B14">
        <v>3177.6689999999999</v>
      </c>
      <c r="C14">
        <v>5997.8819999999996</v>
      </c>
      <c r="D14">
        <f t="shared" si="0"/>
        <v>0.52979851887716367</v>
      </c>
      <c r="E14">
        <f t="shared" si="1"/>
        <v>1.9129200776910713</v>
      </c>
      <c r="G14">
        <v>3798.6190000000001</v>
      </c>
      <c r="H14">
        <v>8672.8819999999996</v>
      </c>
      <c r="I14">
        <f t="shared" si="2"/>
        <v>0.43798808746619639</v>
      </c>
      <c r="J14">
        <f t="shared" si="3"/>
        <v>2.8555935784311832</v>
      </c>
      <c r="L14">
        <v>3240.6190000000001</v>
      </c>
      <c r="M14">
        <v>4119.8819999999996</v>
      </c>
      <c r="N14">
        <f t="shared" si="4"/>
        <v>0.78658053798628225</v>
      </c>
      <c r="O14">
        <f t="shared" si="5"/>
        <v>2.4238873693000018</v>
      </c>
    </row>
    <row r="15" spans="1:15">
      <c r="A15" t="s">
        <v>7</v>
      </c>
      <c r="B15">
        <v>1249</v>
      </c>
      <c r="C15">
        <v>5890.8109999999997</v>
      </c>
      <c r="D15">
        <f t="shared" si="0"/>
        <v>0.21202513541853577</v>
      </c>
      <c r="E15">
        <f t="shared" si="1"/>
        <v>0.76554977801159663</v>
      </c>
      <c r="G15">
        <v>1298.0920000000001</v>
      </c>
      <c r="H15">
        <v>3531.64</v>
      </c>
      <c r="I15">
        <f t="shared" si="2"/>
        <v>0.36756068002401154</v>
      </c>
      <c r="J15">
        <f t="shared" si="3"/>
        <v>2.3964211529871204</v>
      </c>
      <c r="L15">
        <v>670.69799999999998</v>
      </c>
      <c r="M15">
        <v>3241.3969999999999</v>
      </c>
      <c r="N15">
        <f t="shared" si="4"/>
        <v>0.20691633885019328</v>
      </c>
      <c r="O15">
        <f t="shared" si="5"/>
        <v>0.63762307356952364</v>
      </c>
    </row>
    <row r="16" spans="1:15">
      <c r="A16">
        <v>0</v>
      </c>
      <c r="B16">
        <v>1749.2550000000001</v>
      </c>
      <c r="C16">
        <v>8506.8320000000003</v>
      </c>
      <c r="D16">
        <f t="shared" si="0"/>
        <v>0.20562942820547062</v>
      </c>
      <c r="E16">
        <f t="shared" si="1"/>
        <v>0.74245708087677786</v>
      </c>
      <c r="G16">
        <v>1364.134</v>
      </c>
      <c r="H16">
        <v>7013.5889999999999</v>
      </c>
      <c r="I16">
        <f t="shared" si="2"/>
        <v>0.19449870815070572</v>
      </c>
      <c r="J16">
        <f t="shared" si="3"/>
        <v>1.2680921648381183</v>
      </c>
      <c r="L16">
        <v>749.28399999999999</v>
      </c>
      <c r="M16">
        <v>2789.3969999999999</v>
      </c>
      <c r="N16">
        <f t="shared" si="4"/>
        <v>0.26861862976119927</v>
      </c>
      <c r="O16">
        <f t="shared" si="5"/>
        <v>0.82776177694876996</v>
      </c>
    </row>
    <row r="17" spans="1:15">
      <c r="A17">
        <v>60</v>
      </c>
      <c r="B17">
        <v>7254.2759999999998</v>
      </c>
      <c r="C17">
        <v>7437.9530000000004</v>
      </c>
      <c r="D17">
        <f t="shared" si="0"/>
        <v>0.97530543685877003</v>
      </c>
      <c r="E17">
        <f t="shared" si="1"/>
        <v>3.52149220047361</v>
      </c>
      <c r="G17">
        <v>3145.0329999999999</v>
      </c>
      <c r="H17">
        <v>3169.3969999999999</v>
      </c>
      <c r="I17">
        <f t="shared" si="2"/>
        <v>0.99231273330542058</v>
      </c>
      <c r="J17">
        <f t="shared" si="3"/>
        <v>6.4696779435608569</v>
      </c>
      <c r="L17">
        <v>3128.326</v>
      </c>
      <c r="M17">
        <v>2413.761</v>
      </c>
      <c r="N17">
        <f t="shared" si="4"/>
        <v>1.2960380087340877</v>
      </c>
      <c r="O17">
        <f t="shared" si="5"/>
        <v>3.99380611112713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2a</vt:lpstr>
      <vt:lpstr>Fig 2b</vt:lpstr>
      <vt:lpstr>Fig 2c</vt:lpstr>
      <vt:lpstr>Fig 2d</vt:lpstr>
      <vt:lpstr>Fig 2e</vt:lpstr>
      <vt:lpstr>Fig 2F</vt:lpstr>
      <vt:lpstr>Fig 3a</vt:lpstr>
      <vt:lpstr>Fig 3d</vt:lpstr>
      <vt:lpstr>Fig 3e</vt:lpstr>
      <vt:lpstr>Fig 4a</vt:lpstr>
      <vt:lpstr>Fig 4b</vt:lpstr>
      <vt:lpstr>Fig 4c</vt:lpstr>
      <vt:lpstr>Fig 4d</vt:lpstr>
      <vt:lpstr>Fig 4e</vt:lpstr>
      <vt:lpstr>Fig 4f</vt:lpstr>
      <vt:lpstr>Fig 4g</vt:lpstr>
      <vt:lpstr>Fig 5a</vt:lpstr>
      <vt:lpstr>Fig 5b</vt:lpstr>
      <vt:lpstr>Fig 5c</vt:lpstr>
      <vt:lpstr>Fig 5d</vt:lpstr>
      <vt:lpstr>Fig 5e</vt:lpstr>
      <vt:lpstr>Fig 5f</vt:lpstr>
      <vt:lpstr>Fig 5g</vt:lpstr>
      <vt:lpstr>Fig 5h</vt:lpstr>
      <vt:lpstr>Fig 5i</vt:lpstr>
      <vt:lpstr>Fig 5j</vt:lpstr>
    </vt:vector>
  </TitlesOfParts>
  <Company>Monas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Mansell</dc:creator>
  <cp:lastModifiedBy>Ruby Fitzsimmons</cp:lastModifiedBy>
  <dcterms:created xsi:type="dcterms:W3CDTF">2020-04-19T20:41:43Z</dcterms:created>
  <dcterms:modified xsi:type="dcterms:W3CDTF">2020-07-08T09:42:22Z</dcterms:modified>
</cp:coreProperties>
</file>